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Objects="none"/>
  <bookViews>
    <workbookView xWindow="5940" yWindow="270" windowWidth="14940" windowHeight="9150"/>
  </bookViews>
  <sheets>
    <sheet name="Fatty Acid Metab_66 AR-DE genes" sheetId="1" r:id="rId1"/>
    <sheet name="Oxidation of Lipid_23 AR-DE gen" sheetId="2" r:id="rId2"/>
    <sheet name="CHO Metabolism_56 AR-DE genes" sheetId="3" r:id="rId3"/>
    <sheet name="Catabolism_protein_60 AR-DE gen" sheetId="5" r:id="rId4"/>
    <sheet name="Metab AA_29 AR-DE genes" sheetId="7" r:id="rId5"/>
    <sheet name="Protein Ubiquitination_20 AR-DE" sheetId="6" r:id="rId6"/>
    <sheet name="Metabolism Vitamin_12 AR-DE gen" sheetId="8" r:id="rId7"/>
    <sheet name="Flavoproteins_19 AR-DE genes" sheetId="9" r:id="rId8"/>
  </sheets>
  <calcPr calcId="145621"/>
</workbook>
</file>

<file path=xl/calcChain.xml><?xml version="1.0" encoding="utf-8"?>
<calcChain xmlns="http://schemas.openxmlformats.org/spreadsheetml/2006/main">
  <c r="G51" i="1" l="1"/>
</calcChain>
</file>

<file path=xl/sharedStrings.xml><?xml version="1.0" encoding="utf-8"?>
<sst xmlns="http://schemas.openxmlformats.org/spreadsheetml/2006/main" count="624" uniqueCount="478">
  <si>
    <t>ID</t>
  </si>
  <si>
    <t>NP_001025902.1</t>
  </si>
  <si>
    <t>CD36</t>
  </si>
  <si>
    <t>NP_990035.1</t>
  </si>
  <si>
    <t>RHOA</t>
  </si>
  <si>
    <t>NP_989689.1</t>
  </si>
  <si>
    <t>BMP2</t>
  </si>
  <si>
    <t>NP_989710.1</t>
  </si>
  <si>
    <t>TNFSF10</t>
  </si>
  <si>
    <t>NP_990392.1</t>
  </si>
  <si>
    <t>VTN</t>
  </si>
  <si>
    <t>NP_001001292.1</t>
  </si>
  <si>
    <t>EGF</t>
  </si>
  <si>
    <t>XP_417001.2</t>
  </si>
  <si>
    <t>EDNRB</t>
  </si>
  <si>
    <t>NP_001026374.1</t>
  </si>
  <si>
    <t>NPC2</t>
  </si>
  <si>
    <t>XP_419457.2</t>
  </si>
  <si>
    <t>ABCG5</t>
  </si>
  <si>
    <t>XP_422450.1</t>
  </si>
  <si>
    <t>FAAH</t>
  </si>
  <si>
    <t>NP_990213.1</t>
  </si>
  <si>
    <t>GC</t>
  </si>
  <si>
    <t>NP_989936.1</t>
  </si>
  <si>
    <t>F2</t>
  </si>
  <si>
    <t>NP_001006514.1</t>
  </si>
  <si>
    <t>LSS</t>
  </si>
  <si>
    <t>XP_425424.2</t>
  </si>
  <si>
    <t>RELN</t>
  </si>
  <si>
    <t>NP_001026408.1</t>
  </si>
  <si>
    <t>ACSL5</t>
  </si>
  <si>
    <t>XP_414365.2</t>
  </si>
  <si>
    <t>MGLL</t>
  </si>
  <si>
    <t>NP_001001293.1</t>
  </si>
  <si>
    <t>GHR</t>
  </si>
  <si>
    <t>XP_419458.2</t>
  </si>
  <si>
    <t>ABCG8</t>
  </si>
  <si>
    <t>NP_990426.1</t>
  </si>
  <si>
    <t>MAPK9</t>
  </si>
  <si>
    <t>NP_006487.1</t>
  </si>
  <si>
    <t>GNAI3</t>
  </si>
  <si>
    <t>NP_990613.1</t>
  </si>
  <si>
    <t>LPL</t>
  </si>
  <si>
    <t>XP_419584.1</t>
  </si>
  <si>
    <t>AGT</t>
  </si>
  <si>
    <t>NP_990592.1</t>
  </si>
  <si>
    <t>ALB</t>
  </si>
  <si>
    <t>XP_001232516.1</t>
  </si>
  <si>
    <t>SMPD2</t>
  </si>
  <si>
    <t>NP_001011554.1</t>
  </si>
  <si>
    <t>SLC13A3</t>
  </si>
  <si>
    <t>NP_001026606.1</t>
  </si>
  <si>
    <t>PTGR1</t>
  </si>
  <si>
    <t>NP_002406.1</t>
  </si>
  <si>
    <t>MIF</t>
  </si>
  <si>
    <t>NP_001006511.1</t>
  </si>
  <si>
    <t>ACADL</t>
  </si>
  <si>
    <t>XP_414782.1</t>
  </si>
  <si>
    <t>CYP3A4</t>
  </si>
  <si>
    <t>NP_001001203.1</t>
  </si>
  <si>
    <t>EREG</t>
  </si>
  <si>
    <t>NP_989467.1</t>
  </si>
  <si>
    <t>EGR1</t>
  </si>
  <si>
    <t>NP_990670.1</t>
  </si>
  <si>
    <t>BCL2</t>
  </si>
  <si>
    <t>NP_990754.1</t>
  </si>
  <si>
    <t>PLA2G4A</t>
  </si>
  <si>
    <t>NP_989444.1</t>
  </si>
  <si>
    <t>NR1H4</t>
  </si>
  <si>
    <t>NP_990639.1</t>
  </si>
  <si>
    <t>FABP7</t>
  </si>
  <si>
    <t>NP_990770.1</t>
  </si>
  <si>
    <t>ITGAV</t>
  </si>
  <si>
    <t>NP_001001460.1</t>
  </si>
  <si>
    <t>PPARG</t>
  </si>
  <si>
    <t>NP_001026708.1</t>
  </si>
  <si>
    <t>AREG</t>
  </si>
  <si>
    <t>NP_065715.1</t>
  </si>
  <si>
    <t>DECR2</t>
  </si>
  <si>
    <t>XP_422455.2</t>
  </si>
  <si>
    <t>CYP4A22</t>
  </si>
  <si>
    <t>NP_001006395.1</t>
  </si>
  <si>
    <t>MDH1</t>
  </si>
  <si>
    <t>XP_417826.2</t>
  </si>
  <si>
    <t>MFSD2A</t>
  </si>
  <si>
    <t>XP_001233532.1</t>
  </si>
  <si>
    <t>PLA1A</t>
  </si>
  <si>
    <t>XP_001233814.1</t>
  </si>
  <si>
    <t>CERS6</t>
  </si>
  <si>
    <t>XP_424601.2</t>
  </si>
  <si>
    <t>ACSM3</t>
  </si>
  <si>
    <t>XP_417834.1</t>
  </si>
  <si>
    <t>HMGCL</t>
  </si>
  <si>
    <t>NP_001026182.1</t>
  </si>
  <si>
    <t>PRELID3A</t>
  </si>
  <si>
    <t>NP_001006141.1</t>
  </si>
  <si>
    <t>SUCLG2</t>
  </si>
  <si>
    <t>XP_415765.1</t>
  </si>
  <si>
    <t>MDH2</t>
  </si>
  <si>
    <t>XP_417162.2</t>
  </si>
  <si>
    <t>ACAT1</t>
  </si>
  <si>
    <t>XP_422282.2</t>
  </si>
  <si>
    <t>SERPINC1</t>
  </si>
  <si>
    <t>XP_415938.2</t>
  </si>
  <si>
    <t>ABCD2</t>
  </si>
  <si>
    <t>NP_001006323.1</t>
  </si>
  <si>
    <t>SLC16A1</t>
  </si>
  <si>
    <t>XP_425067.2</t>
  </si>
  <si>
    <t>LIPC</t>
  </si>
  <si>
    <t>XP_415683.2</t>
  </si>
  <si>
    <t>APOH</t>
  </si>
  <si>
    <t>NP_001012938.1</t>
  </si>
  <si>
    <t>HACD2</t>
  </si>
  <si>
    <t>NP_001001613.1</t>
  </si>
  <si>
    <t>CD74</t>
  </si>
  <si>
    <t>XP_001232577.1</t>
  </si>
  <si>
    <t>ACAA1</t>
  </si>
  <si>
    <t>NP_001026591.1</t>
  </si>
  <si>
    <t>PLIN2</t>
  </si>
  <si>
    <t>NP_001026710.1</t>
  </si>
  <si>
    <t>ELOVL6</t>
  </si>
  <si>
    <t>NP_055310.1</t>
  </si>
  <si>
    <t>ANGPTL3</t>
  </si>
  <si>
    <t>NP_001026019.1</t>
  </si>
  <si>
    <t>EIF6</t>
  </si>
  <si>
    <t>XP_419618.2</t>
  </si>
  <si>
    <t>PLG</t>
  </si>
  <si>
    <t>XP_415649.2</t>
  </si>
  <si>
    <t>HLF</t>
  </si>
  <si>
    <t>NP_001006438.1</t>
  </si>
  <si>
    <t>MSMO1</t>
  </si>
  <si>
    <t>XP_418671.2</t>
  </si>
  <si>
    <t>PDK4</t>
  </si>
  <si>
    <t xml:space="preserve"> Log2 Ratio</t>
  </si>
  <si>
    <t>XP_422836.2</t>
  </si>
  <si>
    <t>AADAC</t>
  </si>
  <si>
    <t>XP_415025.2</t>
  </si>
  <si>
    <t>HAO1</t>
  </si>
  <si>
    <t>XP_417988.2</t>
  </si>
  <si>
    <t>HSD11B1</t>
  </si>
  <si>
    <t>NP_989659.1</t>
  </si>
  <si>
    <t>FOXO1</t>
  </si>
  <si>
    <t>XP_414406.1</t>
  </si>
  <si>
    <t>ACOX2</t>
  </si>
  <si>
    <t>XP_414106.2</t>
  </si>
  <si>
    <t>LONP2</t>
  </si>
  <si>
    <t>XP_421526.2</t>
  </si>
  <si>
    <t>CISD1</t>
  </si>
  <si>
    <t>NP_990778.1</t>
  </si>
  <si>
    <t>THRB</t>
  </si>
  <si>
    <t>NP_989517.1</t>
  </si>
  <si>
    <t>SAT1</t>
  </si>
  <si>
    <t>XP_414954.2</t>
  </si>
  <si>
    <t>ECI1</t>
  </si>
  <si>
    <t>XP_419724.2</t>
  </si>
  <si>
    <t>PEX7</t>
  </si>
  <si>
    <t>NP_990326.1</t>
  </si>
  <si>
    <t>ALDH1A2</t>
  </si>
  <si>
    <t>Higher expression in Rf+</t>
  </si>
  <si>
    <t>Higher expression in Rf-</t>
  </si>
  <si>
    <t>XP_417596.2</t>
  </si>
  <si>
    <t>SLC2A5</t>
  </si>
  <si>
    <t>NP_989757.1</t>
  </si>
  <si>
    <t>COL2A1</t>
  </si>
  <si>
    <t>NP_990572.1</t>
  </si>
  <si>
    <t>ST6GAL1</t>
  </si>
  <si>
    <t>XP_415171.2</t>
  </si>
  <si>
    <t>ALDH2</t>
  </si>
  <si>
    <t>XP_001233002.1</t>
  </si>
  <si>
    <t>SLC37A4</t>
  </si>
  <si>
    <t>XP_423102.2</t>
  </si>
  <si>
    <t>PPP1R3C</t>
  </si>
  <si>
    <t>XP_420586.2</t>
  </si>
  <si>
    <t>PPP1R3B</t>
  </si>
  <si>
    <t>NP_598014.1</t>
  </si>
  <si>
    <t>DCN</t>
  </si>
  <si>
    <t>XP_001233700.1</t>
  </si>
  <si>
    <t>BSG</t>
  </si>
  <si>
    <t>NP_989567.1</t>
  </si>
  <si>
    <t>OPTN</t>
  </si>
  <si>
    <t>NP_989723.1</t>
  </si>
  <si>
    <t>PYGL</t>
  </si>
  <si>
    <t>NP_001006264.1</t>
  </si>
  <si>
    <t>PRPS2</t>
  </si>
  <si>
    <t>XP_418910.2</t>
  </si>
  <si>
    <t>GPLD1</t>
  </si>
  <si>
    <t>XP_413719.1</t>
  </si>
  <si>
    <t>SORD</t>
  </si>
  <si>
    <t>NP_989813.1</t>
  </si>
  <si>
    <t>HS6ST1</t>
  </si>
  <si>
    <t>NP_990211.1</t>
  </si>
  <si>
    <t>ATF4</t>
  </si>
  <si>
    <t>NP_990479.1</t>
  </si>
  <si>
    <t>BMP5</t>
  </si>
  <si>
    <t>XP_419926.1</t>
  </si>
  <si>
    <t>SH3YL1</t>
  </si>
  <si>
    <t>XP_420805.2</t>
  </si>
  <si>
    <t>MAN2B2</t>
  </si>
  <si>
    <t>NP_000512.1</t>
  </si>
  <si>
    <t>HEXB</t>
  </si>
  <si>
    <t>NP_990316.1</t>
  </si>
  <si>
    <t>PGK1</t>
  </si>
  <si>
    <t>XP_422532.2</t>
  </si>
  <si>
    <t>SLC35D1</t>
  </si>
  <si>
    <t>NP_001011692.1</t>
  </si>
  <si>
    <t>APOD</t>
  </si>
  <si>
    <t>NP_990418.1</t>
  </si>
  <si>
    <t>ADORA2B</t>
  </si>
  <si>
    <t>XP_420181.1</t>
  </si>
  <si>
    <t>PRPS1</t>
  </si>
  <si>
    <t>NP_001136355.1</t>
  </si>
  <si>
    <t>IP6K3</t>
  </si>
  <si>
    <t>NP_989797.1</t>
  </si>
  <si>
    <t>STK40</t>
  </si>
  <si>
    <t>XP_420564.2</t>
  </si>
  <si>
    <t>COQ2</t>
  </si>
  <si>
    <t>NP_001034405.1</t>
  </si>
  <si>
    <t>GUSB</t>
  </si>
  <si>
    <t>NP_001008457.1</t>
  </si>
  <si>
    <t>B3GNT2</t>
  </si>
  <si>
    <t>NP_990652.1</t>
  </si>
  <si>
    <t>GOT1</t>
  </si>
  <si>
    <t>XP_001232808.1</t>
  </si>
  <si>
    <t>GSTO1</t>
  </si>
  <si>
    <t>XP_001232001.1</t>
  </si>
  <si>
    <t>GUK1</t>
  </si>
  <si>
    <t>NP_001020000.1</t>
  </si>
  <si>
    <t>TIRAP</t>
  </si>
  <si>
    <t>XP_417832.2</t>
  </si>
  <si>
    <t>LYPLA2</t>
  </si>
  <si>
    <t>NP_001012807.1</t>
  </si>
  <si>
    <t>HAGH</t>
  </si>
  <si>
    <t>XP_420929.2</t>
  </si>
  <si>
    <t>PTDSS2</t>
  </si>
  <si>
    <t>NP_001006534.1</t>
  </si>
  <si>
    <t>SH3GLB1</t>
  </si>
  <si>
    <t>NP_990702.1</t>
  </si>
  <si>
    <t>CTSB</t>
  </si>
  <si>
    <t>XP_001232700.1</t>
  </si>
  <si>
    <t>PPA1</t>
  </si>
  <si>
    <t>Log2 Ratio</t>
  </si>
  <si>
    <t>XP_422500.2</t>
  </si>
  <si>
    <t>PLPP3</t>
  </si>
  <si>
    <t>NP_001025783.1</t>
  </si>
  <si>
    <t>SPINK5</t>
  </si>
  <si>
    <t>NP_001025948.1</t>
  </si>
  <si>
    <t>C1S</t>
  </si>
  <si>
    <t>XP_423959.2</t>
  </si>
  <si>
    <t>PCYOX1</t>
  </si>
  <si>
    <t>XP_001234121.1</t>
  </si>
  <si>
    <t>AMBP</t>
  </si>
  <si>
    <t>NP_989674.1</t>
  </si>
  <si>
    <t>F9</t>
  </si>
  <si>
    <t>XP_420351.1</t>
  </si>
  <si>
    <t>RNF128</t>
  </si>
  <si>
    <t>NP_989620.1</t>
  </si>
  <si>
    <t>HSP90B1</t>
  </si>
  <si>
    <t>NP_989772.1</t>
  </si>
  <si>
    <t>PROC</t>
  </si>
  <si>
    <t>NP_001012579.1</t>
  </si>
  <si>
    <t>MYLIP</t>
  </si>
  <si>
    <t>XP_425038.2</t>
  </si>
  <si>
    <t>CTSV</t>
  </si>
  <si>
    <t>NP_001007931.1</t>
  </si>
  <si>
    <t>CHP1</t>
  </si>
  <si>
    <t>NP_001026055.1</t>
  </si>
  <si>
    <t>RASSF2</t>
  </si>
  <si>
    <t>XP_415570.2</t>
  </si>
  <si>
    <t>DPP7</t>
  </si>
  <si>
    <t>NP_990614.1</t>
  </si>
  <si>
    <t>LAMP1</t>
  </si>
  <si>
    <t>NP_001012555.1</t>
  </si>
  <si>
    <t>FBXO7</t>
  </si>
  <si>
    <t>NP_001025768.1</t>
  </si>
  <si>
    <t>COPG1</t>
  </si>
  <si>
    <t>XP_415435.2</t>
  </si>
  <si>
    <t>ADAMTS13</t>
  </si>
  <si>
    <t>NP_990808.1</t>
  </si>
  <si>
    <t>MYH9</t>
  </si>
  <si>
    <t>NP_001026753.1</t>
  </si>
  <si>
    <t>PSMF1</t>
  </si>
  <si>
    <t>NP_001006143.1</t>
  </si>
  <si>
    <t>EDEM1</t>
  </si>
  <si>
    <t>NP_071751.3</t>
  </si>
  <si>
    <t>P3H1</t>
  </si>
  <si>
    <t>XP_417204.2</t>
  </si>
  <si>
    <t>NAALAD2</t>
  </si>
  <si>
    <t>NP_001006262.1</t>
  </si>
  <si>
    <t>ASB9</t>
  </si>
  <si>
    <t>XP_414417.2</t>
  </si>
  <si>
    <t>ADAMTS9</t>
  </si>
  <si>
    <t>NP_003906.2</t>
  </si>
  <si>
    <t>CPNE1</t>
  </si>
  <si>
    <t>NP_689830.2</t>
  </si>
  <si>
    <t>RNF168</t>
  </si>
  <si>
    <t>NP_001012808.1</t>
  </si>
  <si>
    <t>TASP1</t>
  </si>
  <si>
    <t>NP_001006570.1</t>
  </si>
  <si>
    <t>GOLGA7</t>
  </si>
  <si>
    <t>NP_001006152.1</t>
  </si>
  <si>
    <t>PPP2CA</t>
  </si>
  <si>
    <t>NP_996761.1</t>
  </si>
  <si>
    <t>CCT4</t>
  </si>
  <si>
    <t>XP_418112.1</t>
  </si>
  <si>
    <t>SNF8</t>
  </si>
  <si>
    <t>NP_001025871.1</t>
  </si>
  <si>
    <t>COX10</t>
  </si>
  <si>
    <t>NP_990431.1</t>
  </si>
  <si>
    <t>CRTAP</t>
  </si>
  <si>
    <t>NP_001006224.1</t>
  </si>
  <si>
    <t>TRIM37</t>
  </si>
  <si>
    <t>NP_001012581.1</t>
  </si>
  <si>
    <t>CCT5</t>
  </si>
  <si>
    <t>NP_001006216.1</t>
  </si>
  <si>
    <t>CCT6A</t>
  </si>
  <si>
    <t>NP_989828.2</t>
  </si>
  <si>
    <t>NF2</t>
  </si>
  <si>
    <t>NP_001012551.1</t>
  </si>
  <si>
    <t>CCT2</t>
  </si>
  <si>
    <t>XP_001233468.1</t>
  </si>
  <si>
    <t>PHB</t>
  </si>
  <si>
    <t>NP_990598.1</t>
  </si>
  <si>
    <t>NPM1</t>
  </si>
  <si>
    <t>XP_413755.2</t>
  </si>
  <si>
    <t>USP3</t>
  </si>
  <si>
    <t>NP_001006405.1</t>
  </si>
  <si>
    <t>TCP1</t>
  </si>
  <si>
    <t>XP_419126.2</t>
  </si>
  <si>
    <t>PTPN2</t>
  </si>
  <si>
    <t>XP_419807.1</t>
  </si>
  <si>
    <t>QRSL1</t>
  </si>
  <si>
    <t>NP_989917.1</t>
  </si>
  <si>
    <t>GJA1</t>
  </si>
  <si>
    <t>NP_990056.1</t>
  </si>
  <si>
    <t>CASP3</t>
  </si>
  <si>
    <t>XP_419949.2</t>
  </si>
  <si>
    <t>ODC1</t>
  </si>
  <si>
    <t>Symbol</t>
  </si>
  <si>
    <t>Entrez Gene Name</t>
  </si>
  <si>
    <t>Entrez Gene ID</t>
  </si>
  <si>
    <t>heat shock protein 90 beta family member 1</t>
  </si>
  <si>
    <t>DNAJC27</t>
  </si>
  <si>
    <t>DnaJ heat shock protein family (Hsp40) member C27</t>
  </si>
  <si>
    <t>PSMD9</t>
  </si>
  <si>
    <t>proteasome 26S subunit, non-ATPase 9</t>
  </si>
  <si>
    <t>DNAJB12</t>
  </si>
  <si>
    <t>DnaJ heat shock protein family (Hsp40) member B12</t>
  </si>
  <si>
    <t>PSMC5</t>
  </si>
  <si>
    <t>proteasome 26S subunit, ATPase 5</t>
  </si>
  <si>
    <t>PSMA6</t>
  </si>
  <si>
    <t>proteasome subunit alpha 6</t>
  </si>
  <si>
    <t>DNAJC7</t>
  </si>
  <si>
    <t>DnaJ heat shock protein family (Hsp40) member C7</t>
  </si>
  <si>
    <t>PSMC6</t>
  </si>
  <si>
    <t>proteasome 26S subunit, ATPase 6</t>
  </si>
  <si>
    <t>DNAJC24</t>
  </si>
  <si>
    <t>DnaJ heat shock protein family (Hsp40) member C24</t>
  </si>
  <si>
    <t>PSMA4</t>
  </si>
  <si>
    <t>proteasome subunit alpha 4</t>
  </si>
  <si>
    <t>HSPA9</t>
  </si>
  <si>
    <t>heat shock protein family A (Hsp70) member 9</t>
  </si>
  <si>
    <t>DNAJC16</t>
  </si>
  <si>
    <t>DnaJ heat shock protein family (Hsp40) member C16</t>
  </si>
  <si>
    <t>ubiquitin specific peptidase 3</t>
  </si>
  <si>
    <t>SKP1</t>
  </si>
  <si>
    <t>S-phase kinase associated protein 1</t>
  </si>
  <si>
    <t>TCEB1</t>
  </si>
  <si>
    <t>transcription elongation factor B subunit 1</t>
  </si>
  <si>
    <t>RBX1</t>
  </si>
  <si>
    <t>ring-box 1</t>
  </si>
  <si>
    <t>PSMA3</t>
  </si>
  <si>
    <t>proteasome subunit alpha 3</t>
  </si>
  <si>
    <t>PSMA7</t>
  </si>
  <si>
    <t>proteasome subunit alpha 7</t>
  </si>
  <si>
    <t>DNAJC15</t>
  </si>
  <si>
    <t>DnaJ heat shock protein family (Hsp40) member C15</t>
  </si>
  <si>
    <t>BIRC2</t>
  </si>
  <si>
    <t>baculoviral IAP repeat containing 2</t>
  </si>
  <si>
    <t>NP_990076.1</t>
  </si>
  <si>
    <t>GATM</t>
  </si>
  <si>
    <t>XP_424397.2</t>
  </si>
  <si>
    <t>IDO2</t>
  </si>
  <si>
    <t>XP_421897.1</t>
  </si>
  <si>
    <t>KMO</t>
  </si>
  <si>
    <t>NP_037523.2</t>
  </si>
  <si>
    <t>DMGDH</t>
  </si>
  <si>
    <t>XP_001233014.1</t>
  </si>
  <si>
    <t>COMT</t>
  </si>
  <si>
    <t>XP_420942.1</t>
  </si>
  <si>
    <t>IVD</t>
  </si>
  <si>
    <t>XP_414685.1</t>
  </si>
  <si>
    <t>BHMT</t>
  </si>
  <si>
    <t>NP_001025974.1</t>
  </si>
  <si>
    <t>SMS</t>
  </si>
  <si>
    <t>XP_413855.1</t>
  </si>
  <si>
    <t>FAH</t>
  </si>
  <si>
    <t>NP_620279.1</t>
  </si>
  <si>
    <t>GAMT</t>
  </si>
  <si>
    <t>NP_990234.1</t>
  </si>
  <si>
    <t>FTCD</t>
  </si>
  <si>
    <t>XP_426286.2</t>
  </si>
  <si>
    <t>AADAT</t>
  </si>
  <si>
    <t>NP_990435.1</t>
  </si>
  <si>
    <t>BLMH</t>
  </si>
  <si>
    <t>NP_990641.1</t>
  </si>
  <si>
    <t>CKB</t>
  </si>
  <si>
    <t>XP_421512.1</t>
  </si>
  <si>
    <t>MAT1A</t>
  </si>
  <si>
    <t>XP_420377.2</t>
  </si>
  <si>
    <t>TDO2</t>
  </si>
  <si>
    <t>NP_001025750.1</t>
  </si>
  <si>
    <t>SLC7A5</t>
  </si>
  <si>
    <t>XP_422147.1</t>
  </si>
  <si>
    <t>KYNU</t>
  </si>
  <si>
    <t>NP_001026148.1</t>
  </si>
  <si>
    <t>ASNS</t>
  </si>
  <si>
    <t>XP_001232432.1</t>
  </si>
  <si>
    <t>PYCR2</t>
  </si>
  <si>
    <t>XP_414824.2</t>
  </si>
  <si>
    <t>SHMT1</t>
  </si>
  <si>
    <t>XP_422133.2</t>
  </si>
  <si>
    <t>ACMSD</t>
  </si>
  <si>
    <t>XP_419732.1</t>
  </si>
  <si>
    <t>ALDH8A1</t>
  </si>
  <si>
    <t>XP_001234376.1</t>
  </si>
  <si>
    <t>TTPA</t>
  </si>
  <si>
    <t>XP_424187.2</t>
  </si>
  <si>
    <t>RETSAT</t>
  </si>
  <si>
    <t>XP_418296.1</t>
  </si>
  <si>
    <t>RDH10</t>
  </si>
  <si>
    <t>NP_001001328.1</t>
  </si>
  <si>
    <t>VKORC1L1</t>
  </si>
  <si>
    <t>Protein ID</t>
  </si>
  <si>
    <t>Prenylcysteine oxidase</t>
  </si>
  <si>
    <t>Hydroxyacid oxidase 2</t>
  </si>
  <si>
    <t>HAO2</t>
  </si>
  <si>
    <t>Kynurenine 3-monooxygenase</t>
  </si>
  <si>
    <t>Dimethylglycine dehydrogenase</t>
  </si>
  <si>
    <t>Electron-transferring flavoprotein-ubiquinone oxidoreductase</t>
  </si>
  <si>
    <t>ETFDH</t>
  </si>
  <si>
    <t>Long-chain-acyl-CoA dehydrogenase</t>
  </si>
  <si>
    <t>Isovaleryl-CoA dehydrogenase</t>
  </si>
  <si>
    <t>ACAD11</t>
  </si>
  <si>
    <t>Acyl-CoA oxidase 2</t>
  </si>
  <si>
    <t>Isobutyryl-CoA dehydrogenase</t>
  </si>
  <si>
    <t>ACAD8</t>
  </si>
  <si>
    <t>Cryptochrome circadian clock 2</t>
  </si>
  <si>
    <t>CRY2</t>
  </si>
  <si>
    <t>Glutathione-disulfide reductase</t>
  </si>
  <si>
    <t>GSR</t>
  </si>
  <si>
    <t>L-2-Hydroxyglutarate dehydrogenase</t>
  </si>
  <si>
    <t>L2HGDH</t>
  </si>
  <si>
    <t>Flavin containing monooxygenase 4</t>
  </si>
  <si>
    <t>FMO4</t>
  </si>
  <si>
    <t>COQ6</t>
  </si>
  <si>
    <t>tRNA dihydrouridine synthase</t>
  </si>
  <si>
    <t>DUS2L</t>
  </si>
  <si>
    <t>Apoptosis inducing protein</t>
  </si>
  <si>
    <t>AIFM2</t>
  </si>
  <si>
    <t>Proline dehydrogenase</t>
  </si>
  <si>
    <t>PRODH</t>
  </si>
  <si>
    <t>Hydroxy-acid oxidase 1</t>
  </si>
  <si>
    <t>Acyl-CoA dehydrogenase family member 11</t>
  </si>
  <si>
    <t>Gene Description</t>
  </si>
  <si>
    <t>Monooxygenase in coenzyme Q biosynthesis</t>
  </si>
  <si>
    <t>Log2 ratio</t>
  </si>
  <si>
    <t>Group C, vitamin D binding protein</t>
  </si>
  <si>
    <t>Aldehyde dehydrogenase 8 family member A1</t>
  </si>
  <si>
    <t>Alpha tocopherol transfer protein</t>
  </si>
  <si>
    <t>Retinol saturase</t>
  </si>
  <si>
    <t>Forkhead box O1</t>
  </si>
  <si>
    <t>Retinol dehydrogenase 10</t>
  </si>
  <si>
    <t>Vitamin K epoxide reductase complex subunit 1 like 1</t>
  </si>
  <si>
    <t>Glutathione S-transferase omega 1</t>
  </si>
  <si>
    <t>Cytochrome P450 family 3 subfamily A member 4</t>
  </si>
  <si>
    <t>Aldehyde dehydrogenase 1 family member A2</t>
  </si>
  <si>
    <t>Serine hydroxymethyltransferase 1</t>
  </si>
  <si>
    <t>Aminocarboxymuconate semialdehyde decarbox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</font>
    <font>
      <b/>
      <u/>
      <sz val="10"/>
      <name val="Arial"/>
      <family val="2"/>
    </font>
    <font>
      <b/>
      <i/>
      <sz val="10"/>
      <name val="Arial"/>
      <family val="2"/>
    </font>
    <font>
      <b/>
      <u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C8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3" borderId="0" xfId="0" applyFill="1"/>
    <xf numFmtId="0" fontId="2" fillId="3" borderId="0" xfId="0" applyFont="1" applyFill="1" applyAlignment="1">
      <alignment horizontal="right"/>
    </xf>
    <xf numFmtId="0" fontId="3" fillId="2" borderId="0" xfId="0" applyFont="1" applyFill="1"/>
    <xf numFmtId="0" fontId="4" fillId="0" borderId="0" xfId="0" applyFont="1" applyFill="1"/>
    <xf numFmtId="0" fontId="5" fillId="0" borderId="0" xfId="0" applyFont="1"/>
    <xf numFmtId="0" fontId="5" fillId="3" borderId="0" xfId="0" applyFont="1" applyFill="1"/>
    <xf numFmtId="0" fontId="0" fillId="3" borderId="1" xfId="0" applyFill="1" applyBorder="1"/>
    <xf numFmtId="0" fontId="2" fillId="3" borderId="1" xfId="0" applyFont="1" applyFill="1" applyBorder="1" applyAlignment="1">
      <alignment horizontal="right"/>
    </xf>
    <xf numFmtId="0" fontId="1" fillId="0" borderId="0" xfId="0" applyFont="1"/>
    <xf numFmtId="0" fontId="4" fillId="0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0" fillId="4" borderId="0" xfId="0" applyFill="1"/>
    <xf numFmtId="0" fontId="2" fillId="4" borderId="0" xfId="0" applyFont="1" applyFill="1" applyAlignment="1">
      <alignment horizontal="right"/>
    </xf>
    <xf numFmtId="0" fontId="5" fillId="4" borderId="0" xfId="0" applyFont="1" applyFill="1"/>
    <xf numFmtId="0" fontId="8" fillId="2" borderId="0" xfId="0" applyFont="1" applyFill="1"/>
    <xf numFmtId="0" fontId="9" fillId="4" borderId="0" xfId="0" applyFont="1" applyFill="1"/>
    <xf numFmtId="0" fontId="10" fillId="4" borderId="0" xfId="0" applyFont="1" applyFill="1" applyAlignment="1">
      <alignment horizontal="right"/>
    </xf>
    <xf numFmtId="0" fontId="9" fillId="3" borderId="0" xfId="0" applyFont="1" applyFill="1"/>
    <xf numFmtId="0" fontId="10" fillId="3" borderId="0" xfId="0" applyFont="1" applyFill="1" applyAlignment="1">
      <alignment horizontal="right"/>
    </xf>
    <xf numFmtId="0" fontId="7" fillId="0" borderId="0" xfId="0" applyFont="1"/>
    <xf numFmtId="0" fontId="0" fillId="0" borderId="0" xfId="0" applyFill="1"/>
    <xf numFmtId="0" fontId="6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left"/>
    </xf>
    <xf numFmtId="0" fontId="6" fillId="4" borderId="0" xfId="0" applyFont="1" applyFill="1" applyAlignment="1"/>
    <xf numFmtId="0" fontId="6" fillId="3" borderId="0" xfId="0" applyFont="1" applyFill="1" applyAlignment="1"/>
    <xf numFmtId="0" fontId="6" fillId="3" borderId="1" xfId="0" applyFont="1" applyFill="1" applyBorder="1" applyAlignment="1"/>
    <xf numFmtId="0" fontId="5" fillId="0" borderId="0" xfId="0" applyFont="1" applyFill="1"/>
    <xf numFmtId="0" fontId="4" fillId="4" borderId="0" xfId="0" applyFont="1" applyFill="1"/>
    <xf numFmtId="0" fontId="4" fillId="0" borderId="0" xfId="0" applyFont="1"/>
    <xf numFmtId="0" fontId="4" fillId="3" borderId="0" xfId="0" applyFont="1" applyFill="1"/>
    <xf numFmtId="0" fontId="12" fillId="0" borderId="0" xfId="0" applyFont="1"/>
    <xf numFmtId="2" fontId="11" fillId="4" borderId="0" xfId="0" applyNumberFormat="1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12" fillId="4" borderId="0" xfId="0" applyNumberFormat="1" applyFont="1" applyFill="1" applyAlignment="1">
      <alignment horizontal="center"/>
    </xf>
    <xf numFmtId="2" fontId="12" fillId="3" borderId="0" xfId="0" applyNumberFormat="1" applyFont="1" applyFill="1" applyAlignment="1">
      <alignment horizontal="center"/>
    </xf>
    <xf numFmtId="2" fontId="12" fillId="3" borderId="1" xfId="0" applyNumberFormat="1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1"/>
  <sheetViews>
    <sheetView tabSelected="1" zoomScale="120" zoomScaleNormal="120" workbookViewId="0"/>
  </sheetViews>
  <sheetFormatPr defaultRowHeight="12.75" x14ac:dyDescent="0.2"/>
  <cols>
    <col min="1" max="1" width="13.140625" customWidth="1"/>
    <col min="2" max="2" width="15.7109375" style="34" customWidth="1"/>
    <col min="3" max="3" width="16.5703125" customWidth="1"/>
  </cols>
  <sheetData>
    <row r="1" spans="1:3" ht="15" x14ac:dyDescent="0.25">
      <c r="A1" s="44" t="s">
        <v>337</v>
      </c>
      <c r="B1" s="25" t="s">
        <v>133</v>
      </c>
      <c r="C1" s="3" t="s">
        <v>432</v>
      </c>
    </row>
    <row r="2" spans="1:3" x14ac:dyDescent="0.2">
      <c r="A2" s="13" t="s">
        <v>46</v>
      </c>
      <c r="B2" s="38">
        <v>2.2669999999999999</v>
      </c>
      <c r="C2" s="12" t="s">
        <v>45</v>
      </c>
    </row>
    <row r="3" spans="1:3" x14ac:dyDescent="0.2">
      <c r="A3" s="13" t="s">
        <v>50</v>
      </c>
      <c r="B3" s="38">
        <v>2.2130000000000001</v>
      </c>
      <c r="C3" s="12" t="s">
        <v>49</v>
      </c>
    </row>
    <row r="4" spans="1:3" x14ac:dyDescent="0.2">
      <c r="A4" s="13" t="s">
        <v>102</v>
      </c>
      <c r="B4" s="38">
        <v>2.1680000000000001</v>
      </c>
      <c r="C4" s="12" t="s">
        <v>101</v>
      </c>
    </row>
    <row r="5" spans="1:3" x14ac:dyDescent="0.2">
      <c r="A5" s="13" t="s">
        <v>122</v>
      </c>
      <c r="B5" s="38">
        <v>2.145</v>
      </c>
      <c r="C5" s="12" t="s">
        <v>121</v>
      </c>
    </row>
    <row r="6" spans="1:3" x14ac:dyDescent="0.2">
      <c r="A6" s="13" t="s">
        <v>126</v>
      </c>
      <c r="B6" s="38">
        <v>2.0960000000000001</v>
      </c>
      <c r="C6" s="12" t="s">
        <v>125</v>
      </c>
    </row>
    <row r="7" spans="1:3" x14ac:dyDescent="0.2">
      <c r="A7" s="13" t="s">
        <v>110</v>
      </c>
      <c r="B7" s="38">
        <v>2.0209999999999999</v>
      </c>
      <c r="C7" s="12" t="s">
        <v>109</v>
      </c>
    </row>
    <row r="8" spans="1:3" x14ac:dyDescent="0.2">
      <c r="A8" s="13" t="s">
        <v>22</v>
      </c>
      <c r="B8" s="38">
        <v>1.9610000000000001</v>
      </c>
      <c r="C8" s="12" t="s">
        <v>21</v>
      </c>
    </row>
    <row r="9" spans="1:3" x14ac:dyDescent="0.2">
      <c r="A9" s="13" t="s">
        <v>24</v>
      </c>
      <c r="B9" s="38">
        <v>1.9570000000000001</v>
      </c>
      <c r="C9" s="12" t="s">
        <v>23</v>
      </c>
    </row>
    <row r="10" spans="1:3" x14ac:dyDescent="0.2">
      <c r="A10" s="13" t="s">
        <v>86</v>
      </c>
      <c r="B10" s="38">
        <v>1.5589999999999999</v>
      </c>
      <c r="C10" s="12" t="s">
        <v>85</v>
      </c>
    </row>
    <row r="11" spans="1:3" x14ac:dyDescent="0.2">
      <c r="A11" s="13" t="s">
        <v>10</v>
      </c>
      <c r="B11" s="38">
        <v>1.498</v>
      </c>
      <c r="C11" s="12" t="s">
        <v>9</v>
      </c>
    </row>
    <row r="12" spans="1:3" x14ac:dyDescent="0.2">
      <c r="A12" s="13" t="s">
        <v>30</v>
      </c>
      <c r="B12" s="38">
        <v>1.375</v>
      </c>
      <c r="C12" s="12" t="s">
        <v>29</v>
      </c>
    </row>
    <row r="13" spans="1:3" x14ac:dyDescent="0.2">
      <c r="A13" s="13" t="s">
        <v>132</v>
      </c>
      <c r="B13" s="38">
        <v>1.371</v>
      </c>
      <c r="C13" s="12" t="s">
        <v>131</v>
      </c>
    </row>
    <row r="14" spans="1:3" x14ac:dyDescent="0.2">
      <c r="A14" s="13" t="s">
        <v>106</v>
      </c>
      <c r="B14" s="38">
        <v>1.3560000000000001</v>
      </c>
      <c r="C14" s="12" t="s">
        <v>105</v>
      </c>
    </row>
    <row r="15" spans="1:3" x14ac:dyDescent="0.2">
      <c r="A15" s="13" t="s">
        <v>8</v>
      </c>
      <c r="B15" s="38">
        <v>1.256</v>
      </c>
      <c r="C15" s="12" t="s">
        <v>7</v>
      </c>
    </row>
    <row r="16" spans="1:3" x14ac:dyDescent="0.2">
      <c r="A16" s="13" t="s">
        <v>90</v>
      </c>
      <c r="B16" s="38">
        <v>1.204</v>
      </c>
      <c r="C16" s="12" t="s">
        <v>89</v>
      </c>
    </row>
    <row r="17" spans="1:3" x14ac:dyDescent="0.2">
      <c r="A17" s="13" t="s">
        <v>42</v>
      </c>
      <c r="B17" s="38">
        <v>1.1220000000000001</v>
      </c>
      <c r="C17" s="12" t="s">
        <v>41</v>
      </c>
    </row>
    <row r="18" spans="1:3" x14ac:dyDescent="0.2">
      <c r="A18" s="13" t="s">
        <v>44</v>
      </c>
      <c r="B18" s="38">
        <v>1.103</v>
      </c>
      <c r="C18" s="12" t="s">
        <v>43</v>
      </c>
    </row>
    <row r="19" spans="1:3" x14ac:dyDescent="0.2">
      <c r="A19" s="13" t="s">
        <v>72</v>
      </c>
      <c r="B19" s="38">
        <v>1.069</v>
      </c>
      <c r="C19" s="12" t="s">
        <v>71</v>
      </c>
    </row>
    <row r="20" spans="1:3" x14ac:dyDescent="0.2">
      <c r="A20" s="13" t="s">
        <v>80</v>
      </c>
      <c r="B20" s="38">
        <v>1.046</v>
      </c>
      <c r="C20" s="12" t="s">
        <v>79</v>
      </c>
    </row>
    <row r="21" spans="1:3" x14ac:dyDescent="0.2">
      <c r="A21" s="13" t="s">
        <v>120</v>
      </c>
      <c r="B21" s="38">
        <v>1.0329999999999999</v>
      </c>
      <c r="C21" s="12" t="s">
        <v>119</v>
      </c>
    </row>
    <row r="22" spans="1:3" x14ac:dyDescent="0.2">
      <c r="A22" s="13" t="s">
        <v>18</v>
      </c>
      <c r="B22" s="38">
        <v>1.0109999999999999</v>
      </c>
      <c r="C22" s="12" t="s">
        <v>17</v>
      </c>
    </row>
    <row r="23" spans="1:3" x14ac:dyDescent="0.2">
      <c r="A23" s="13" t="s">
        <v>32</v>
      </c>
      <c r="B23" s="38">
        <v>1.0029999999999999</v>
      </c>
      <c r="C23" s="12" t="s">
        <v>31</v>
      </c>
    </row>
    <row r="24" spans="1:3" x14ac:dyDescent="0.2">
      <c r="A24" s="13" t="s">
        <v>96</v>
      </c>
      <c r="B24" s="38">
        <v>0.99099999999999999</v>
      </c>
      <c r="C24" s="12" t="s">
        <v>95</v>
      </c>
    </row>
    <row r="25" spans="1:3" x14ac:dyDescent="0.2">
      <c r="A25" s="13" t="s">
        <v>116</v>
      </c>
      <c r="B25" s="38">
        <v>0.98899999999999999</v>
      </c>
      <c r="C25" s="12" t="s">
        <v>115</v>
      </c>
    </row>
    <row r="26" spans="1:3" x14ac:dyDescent="0.2">
      <c r="A26" s="13" t="s">
        <v>14</v>
      </c>
      <c r="B26" s="38">
        <v>0.94099999999999995</v>
      </c>
      <c r="C26" s="12" t="s">
        <v>13</v>
      </c>
    </row>
    <row r="27" spans="1:3" x14ac:dyDescent="0.2">
      <c r="A27" s="13" t="s">
        <v>2</v>
      </c>
      <c r="B27" s="38">
        <v>0.90100000000000002</v>
      </c>
      <c r="C27" s="12" t="s">
        <v>1</v>
      </c>
    </row>
    <row r="28" spans="1:3" x14ac:dyDescent="0.2">
      <c r="A28" s="13" t="s">
        <v>28</v>
      </c>
      <c r="B28" s="38">
        <v>0.89300000000000002</v>
      </c>
      <c r="C28" s="12" t="s">
        <v>27</v>
      </c>
    </row>
    <row r="29" spans="1:3" x14ac:dyDescent="0.2">
      <c r="A29" s="13" t="s">
        <v>68</v>
      </c>
      <c r="B29" s="38">
        <v>0.84299999999999997</v>
      </c>
      <c r="C29" s="12" t="s">
        <v>67</v>
      </c>
    </row>
    <row r="30" spans="1:3" x14ac:dyDescent="0.2">
      <c r="A30" s="13" t="s">
        <v>56</v>
      </c>
      <c r="B30" s="38">
        <v>0.84099999999999997</v>
      </c>
      <c r="C30" s="12" t="s">
        <v>55</v>
      </c>
    </row>
    <row r="31" spans="1:3" x14ac:dyDescent="0.2">
      <c r="A31" s="13" t="s">
        <v>34</v>
      </c>
      <c r="B31" s="38">
        <v>0.83699999999999997</v>
      </c>
      <c r="C31" s="12" t="s">
        <v>33</v>
      </c>
    </row>
    <row r="32" spans="1:3" x14ac:dyDescent="0.2">
      <c r="A32" s="13" t="s">
        <v>114</v>
      </c>
      <c r="B32" s="38">
        <v>0.82799999999999996</v>
      </c>
      <c r="C32" s="12" t="s">
        <v>113</v>
      </c>
    </row>
    <row r="33" spans="1:3" x14ac:dyDescent="0.2">
      <c r="A33" s="13" t="s">
        <v>100</v>
      </c>
      <c r="B33" s="38">
        <v>0.80100000000000005</v>
      </c>
      <c r="C33" s="12" t="s">
        <v>99</v>
      </c>
    </row>
    <row r="34" spans="1:3" x14ac:dyDescent="0.2">
      <c r="A34" s="13" t="s">
        <v>108</v>
      </c>
      <c r="B34" s="38">
        <v>0.79600000000000004</v>
      </c>
      <c r="C34" s="12" t="s">
        <v>107</v>
      </c>
    </row>
    <row r="35" spans="1:3" x14ac:dyDescent="0.2">
      <c r="A35" s="13" t="s">
        <v>78</v>
      </c>
      <c r="B35" s="38">
        <v>0.77900000000000003</v>
      </c>
      <c r="C35" s="12" t="s">
        <v>77</v>
      </c>
    </row>
    <row r="36" spans="1:3" x14ac:dyDescent="0.2">
      <c r="A36" s="13" t="s">
        <v>12</v>
      </c>
      <c r="B36" s="38">
        <v>0.77700000000000002</v>
      </c>
      <c r="C36" s="12" t="s">
        <v>11</v>
      </c>
    </row>
    <row r="37" spans="1:3" x14ac:dyDescent="0.2">
      <c r="A37" s="13" t="s">
        <v>52</v>
      </c>
      <c r="B37" s="38">
        <v>0.71499999999999997</v>
      </c>
      <c r="C37" s="12" t="s">
        <v>51</v>
      </c>
    </row>
    <row r="38" spans="1:3" x14ac:dyDescent="0.2">
      <c r="A38" s="13" t="s">
        <v>40</v>
      </c>
      <c r="B38" s="38">
        <v>0.68100000000000005</v>
      </c>
      <c r="C38" s="12" t="s">
        <v>39</v>
      </c>
    </row>
    <row r="39" spans="1:3" x14ac:dyDescent="0.2">
      <c r="A39" s="13" t="s">
        <v>36</v>
      </c>
      <c r="B39" s="38">
        <v>0.54200000000000004</v>
      </c>
      <c r="C39" s="12" t="s">
        <v>35</v>
      </c>
    </row>
    <row r="40" spans="1:3" x14ac:dyDescent="0.2">
      <c r="A40" s="13" t="s">
        <v>48</v>
      </c>
      <c r="B40" s="38">
        <v>0.54100000000000004</v>
      </c>
      <c r="C40" s="12" t="s">
        <v>47</v>
      </c>
    </row>
    <row r="41" spans="1:3" x14ac:dyDescent="0.2">
      <c r="A41" s="13" t="s">
        <v>64</v>
      </c>
      <c r="B41" s="38">
        <v>0.497</v>
      </c>
      <c r="C41" s="12" t="s">
        <v>63</v>
      </c>
    </row>
    <row r="42" spans="1:3" x14ac:dyDescent="0.2">
      <c r="A42" s="13" t="s">
        <v>128</v>
      </c>
      <c r="B42" s="38">
        <v>0.46899999999999997</v>
      </c>
      <c r="C42" s="12" t="s">
        <v>127</v>
      </c>
    </row>
    <row r="43" spans="1:3" x14ac:dyDescent="0.2">
      <c r="A43" s="13" t="s">
        <v>4</v>
      </c>
      <c r="B43" s="38">
        <v>0.44700000000000001</v>
      </c>
      <c r="C43" s="12" t="s">
        <v>3</v>
      </c>
    </row>
    <row r="44" spans="1:3" x14ac:dyDescent="0.2">
      <c r="A44" s="13" t="s">
        <v>20</v>
      </c>
      <c r="B44" s="38">
        <v>0.38700000000000001</v>
      </c>
      <c r="C44" s="12" t="s">
        <v>19</v>
      </c>
    </row>
    <row r="45" spans="1:3" x14ac:dyDescent="0.2">
      <c r="A45" s="13" t="s">
        <v>38</v>
      </c>
      <c r="B45" s="38">
        <v>0.379</v>
      </c>
      <c r="C45" s="12" t="s">
        <v>37</v>
      </c>
    </row>
    <row r="46" spans="1:3" x14ac:dyDescent="0.2">
      <c r="A46" s="13" t="s">
        <v>6</v>
      </c>
      <c r="B46" s="38">
        <v>0.35099999999999998</v>
      </c>
      <c r="C46" s="12" t="s">
        <v>5</v>
      </c>
    </row>
    <row r="47" spans="1:3" x14ac:dyDescent="0.2">
      <c r="A47" s="2" t="s">
        <v>104</v>
      </c>
      <c r="B47" s="39">
        <v>-0.27300000000000002</v>
      </c>
      <c r="C47" s="1" t="s">
        <v>103</v>
      </c>
    </row>
    <row r="48" spans="1:3" x14ac:dyDescent="0.2">
      <c r="A48" s="2" t="s">
        <v>66</v>
      </c>
      <c r="B48" s="39">
        <v>-0.36099999999999999</v>
      </c>
      <c r="C48" s="1" t="s">
        <v>65</v>
      </c>
    </row>
    <row r="49" spans="1:7" x14ac:dyDescent="0.2">
      <c r="A49" s="2" t="s">
        <v>82</v>
      </c>
      <c r="B49" s="39">
        <v>-0.435</v>
      </c>
      <c r="C49" s="1" t="s">
        <v>81</v>
      </c>
    </row>
    <row r="50" spans="1:7" x14ac:dyDescent="0.2">
      <c r="A50" s="2" t="s">
        <v>98</v>
      </c>
      <c r="B50" s="39">
        <v>-0.47199999999999998</v>
      </c>
      <c r="C50" s="1" t="s">
        <v>97</v>
      </c>
    </row>
    <row r="51" spans="1:7" x14ac:dyDescent="0.2">
      <c r="A51" s="2" t="s">
        <v>76</v>
      </c>
      <c r="B51" s="39">
        <v>-0.51600000000000001</v>
      </c>
      <c r="C51" s="1" t="s">
        <v>75</v>
      </c>
      <c r="G51">
        <f>66-45</f>
        <v>21</v>
      </c>
    </row>
    <row r="52" spans="1:7" x14ac:dyDescent="0.2">
      <c r="A52" s="2" t="s">
        <v>88</v>
      </c>
      <c r="B52" s="39">
        <v>-0.54400000000000004</v>
      </c>
      <c r="C52" s="1" t="s">
        <v>87</v>
      </c>
    </row>
    <row r="53" spans="1:7" x14ac:dyDescent="0.2">
      <c r="A53" s="2" t="s">
        <v>84</v>
      </c>
      <c r="B53" s="39">
        <v>-0.55000000000000004</v>
      </c>
      <c r="C53" s="1" t="s">
        <v>83</v>
      </c>
    </row>
    <row r="54" spans="1:7" x14ac:dyDescent="0.2">
      <c r="A54" s="2" t="s">
        <v>16</v>
      </c>
      <c r="B54" s="39">
        <v>-0.58199999999999996</v>
      </c>
      <c r="C54" s="1" t="s">
        <v>15</v>
      </c>
    </row>
    <row r="55" spans="1:7" x14ac:dyDescent="0.2">
      <c r="A55" s="2" t="s">
        <v>26</v>
      </c>
      <c r="B55" s="39">
        <v>-0.59699999999999998</v>
      </c>
      <c r="C55" s="1" t="s">
        <v>25</v>
      </c>
    </row>
    <row r="56" spans="1:7" x14ac:dyDescent="0.2">
      <c r="A56" s="2" t="s">
        <v>74</v>
      </c>
      <c r="B56" s="39">
        <v>-0.71199999999999997</v>
      </c>
      <c r="C56" s="1" t="s">
        <v>73</v>
      </c>
    </row>
    <row r="57" spans="1:7" x14ac:dyDescent="0.2">
      <c r="A57" s="2" t="s">
        <v>58</v>
      </c>
      <c r="B57" s="39">
        <v>-0.77500000000000002</v>
      </c>
      <c r="C57" s="1" t="s">
        <v>57</v>
      </c>
    </row>
    <row r="58" spans="1:7" x14ac:dyDescent="0.2">
      <c r="A58" s="2" t="s">
        <v>70</v>
      </c>
      <c r="B58" s="39">
        <v>-0.78500000000000003</v>
      </c>
      <c r="C58" s="1" t="s">
        <v>69</v>
      </c>
    </row>
    <row r="59" spans="1:7" x14ac:dyDescent="0.2">
      <c r="A59" s="2" t="s">
        <v>124</v>
      </c>
      <c r="B59" s="39">
        <v>-0.81399999999999995</v>
      </c>
      <c r="C59" s="1" t="s">
        <v>123</v>
      </c>
    </row>
    <row r="60" spans="1:7" x14ac:dyDescent="0.2">
      <c r="A60" s="2" t="s">
        <v>94</v>
      </c>
      <c r="B60" s="39">
        <v>-0.84899999999999998</v>
      </c>
      <c r="C60" s="1" t="s">
        <v>93</v>
      </c>
    </row>
    <row r="61" spans="1:7" x14ac:dyDescent="0.2">
      <c r="A61" s="2" t="s">
        <v>54</v>
      </c>
      <c r="B61" s="39">
        <v>-0.92400000000000004</v>
      </c>
      <c r="C61" s="1" t="s">
        <v>53</v>
      </c>
    </row>
    <row r="62" spans="1:7" x14ac:dyDescent="0.2">
      <c r="A62" s="2" t="s">
        <v>62</v>
      </c>
      <c r="B62" s="39">
        <v>-0.93799999999999994</v>
      </c>
      <c r="C62" s="1" t="s">
        <v>61</v>
      </c>
    </row>
    <row r="63" spans="1:7" x14ac:dyDescent="0.2">
      <c r="A63" s="2" t="s">
        <v>130</v>
      </c>
      <c r="B63" s="39">
        <v>-0.94899999999999995</v>
      </c>
      <c r="C63" s="1" t="s">
        <v>129</v>
      </c>
    </row>
    <row r="64" spans="1:7" x14ac:dyDescent="0.2">
      <c r="A64" s="2" t="s">
        <v>112</v>
      </c>
      <c r="B64" s="39">
        <v>-1.1040000000000001</v>
      </c>
      <c r="C64" s="1" t="s">
        <v>111</v>
      </c>
    </row>
    <row r="65" spans="1:3" x14ac:dyDescent="0.2">
      <c r="A65" s="2" t="s">
        <v>60</v>
      </c>
      <c r="B65" s="39">
        <v>-1.278</v>
      </c>
      <c r="C65" s="1" t="s">
        <v>59</v>
      </c>
    </row>
    <row r="66" spans="1:3" x14ac:dyDescent="0.2">
      <c r="A66" s="2" t="s">
        <v>118</v>
      </c>
      <c r="B66" s="39">
        <v>-1.6419999999999999</v>
      </c>
      <c r="C66" s="1" t="s">
        <v>117</v>
      </c>
    </row>
    <row r="67" spans="1:3" x14ac:dyDescent="0.2">
      <c r="A67" s="8" t="s">
        <v>92</v>
      </c>
      <c r="B67" s="40">
        <v>-2.399</v>
      </c>
      <c r="C67" s="7" t="s">
        <v>91</v>
      </c>
    </row>
    <row r="69" spans="1:3" ht="15" x14ac:dyDescent="0.25">
      <c r="A69" s="31"/>
      <c r="B69" s="4" t="s">
        <v>158</v>
      </c>
    </row>
    <row r="70" spans="1:3" ht="15" x14ac:dyDescent="0.25">
      <c r="A70" s="32"/>
      <c r="B70" s="5"/>
    </row>
    <row r="71" spans="1:3" ht="15" x14ac:dyDescent="0.25">
      <c r="A71" s="33"/>
      <c r="B71" s="4" t="s">
        <v>159</v>
      </c>
    </row>
  </sheetData>
  <sortState ref="A2:E68">
    <sortCondition descending="1" ref="B2:B68"/>
  </sortState>
  <pageMargins left="0.75" right="0.75" top="1" bottom="1" header="0.5" footer="0.5"/>
  <pageSetup scale="73" orientation="portrait" horizontalDpi="4294967295" verticalDpi="4294967295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zoomScale="140" zoomScaleNormal="140" workbookViewId="0"/>
  </sheetViews>
  <sheetFormatPr defaultRowHeight="12.75" x14ac:dyDescent="0.2"/>
  <cols>
    <col min="1" max="1" width="12.42578125" customWidth="1"/>
    <col min="2" max="2" width="12.42578125" bestFit="1" customWidth="1"/>
    <col min="3" max="3" width="16.85546875" customWidth="1"/>
  </cols>
  <sheetData>
    <row r="1" spans="1:3" ht="15" x14ac:dyDescent="0.25">
      <c r="A1" s="44" t="s">
        <v>337</v>
      </c>
      <c r="B1" s="3" t="s">
        <v>133</v>
      </c>
      <c r="C1" s="3" t="s">
        <v>432</v>
      </c>
    </row>
    <row r="2" spans="1:3" x14ac:dyDescent="0.2">
      <c r="A2" s="13" t="s">
        <v>135</v>
      </c>
      <c r="B2" s="38">
        <v>1.9339999999999999</v>
      </c>
      <c r="C2" s="12" t="s">
        <v>134</v>
      </c>
    </row>
    <row r="3" spans="1:3" x14ac:dyDescent="0.2">
      <c r="A3" s="13" t="s">
        <v>30</v>
      </c>
      <c r="B3" s="38">
        <v>1.375</v>
      </c>
      <c r="C3" s="12" t="s">
        <v>29</v>
      </c>
    </row>
    <row r="4" spans="1:3" x14ac:dyDescent="0.2">
      <c r="A4" s="13" t="s">
        <v>132</v>
      </c>
      <c r="B4" s="38">
        <v>1.371</v>
      </c>
      <c r="C4" s="12" t="s">
        <v>131</v>
      </c>
    </row>
    <row r="5" spans="1:3" x14ac:dyDescent="0.2">
      <c r="A5" s="13" t="s">
        <v>137</v>
      </c>
      <c r="B5" s="38">
        <v>1.1759999999999999</v>
      </c>
      <c r="C5" s="12" t="s">
        <v>136</v>
      </c>
    </row>
    <row r="6" spans="1:3" x14ac:dyDescent="0.2">
      <c r="A6" s="13" t="s">
        <v>42</v>
      </c>
      <c r="B6" s="38">
        <v>1.1220000000000001</v>
      </c>
      <c r="C6" s="12" t="s">
        <v>41</v>
      </c>
    </row>
    <row r="7" spans="1:3" x14ac:dyDescent="0.2">
      <c r="A7" s="13" t="s">
        <v>139</v>
      </c>
      <c r="B7" s="38">
        <v>1.0820000000000001</v>
      </c>
      <c r="C7" s="12" t="s">
        <v>138</v>
      </c>
    </row>
    <row r="8" spans="1:3" x14ac:dyDescent="0.2">
      <c r="A8" s="13" t="s">
        <v>116</v>
      </c>
      <c r="B8" s="38">
        <v>0.98899999999999999</v>
      </c>
      <c r="C8" s="12" t="s">
        <v>115</v>
      </c>
    </row>
    <row r="9" spans="1:3" x14ac:dyDescent="0.2">
      <c r="A9" s="13" t="s">
        <v>2</v>
      </c>
      <c r="B9" s="38">
        <v>0.90100000000000002</v>
      </c>
      <c r="C9" s="12" t="s">
        <v>1</v>
      </c>
    </row>
    <row r="10" spans="1:3" x14ac:dyDescent="0.2">
      <c r="A10" s="13" t="s">
        <v>56</v>
      </c>
      <c r="B10" s="38">
        <v>0.84099999999999997</v>
      </c>
      <c r="C10" s="12" t="s">
        <v>55</v>
      </c>
    </row>
    <row r="11" spans="1:3" x14ac:dyDescent="0.2">
      <c r="A11" s="13" t="s">
        <v>141</v>
      </c>
      <c r="B11" s="38">
        <v>0.73599999999999999</v>
      </c>
      <c r="C11" s="12" t="s">
        <v>140</v>
      </c>
    </row>
    <row r="12" spans="1:3" x14ac:dyDescent="0.2">
      <c r="A12" s="13" t="s">
        <v>143</v>
      </c>
      <c r="B12" s="38">
        <v>0.69199999999999995</v>
      </c>
      <c r="C12" s="12" t="s">
        <v>142</v>
      </c>
    </row>
    <row r="13" spans="1:3" x14ac:dyDescent="0.2">
      <c r="A13" s="13" t="s">
        <v>145</v>
      </c>
      <c r="B13" s="38">
        <v>0.628</v>
      </c>
      <c r="C13" s="12" t="s">
        <v>144</v>
      </c>
    </row>
    <row r="14" spans="1:3" x14ac:dyDescent="0.2">
      <c r="A14" s="13" t="s">
        <v>147</v>
      </c>
      <c r="B14" s="38">
        <v>0.61099999999999999</v>
      </c>
      <c r="C14" s="12" t="s">
        <v>146</v>
      </c>
    </row>
    <row r="15" spans="1:3" x14ac:dyDescent="0.2">
      <c r="A15" s="13" t="s">
        <v>64</v>
      </c>
      <c r="B15" s="38">
        <v>0.497</v>
      </c>
      <c r="C15" s="12" t="s">
        <v>63</v>
      </c>
    </row>
    <row r="16" spans="1:3" x14ac:dyDescent="0.2">
      <c r="A16" s="13" t="s">
        <v>149</v>
      </c>
      <c r="B16" s="38">
        <v>0.376</v>
      </c>
      <c r="C16" s="12" t="s">
        <v>148</v>
      </c>
    </row>
    <row r="17" spans="1:3" x14ac:dyDescent="0.2">
      <c r="A17" s="13" t="s">
        <v>151</v>
      </c>
      <c r="B17" s="38">
        <v>0.34200000000000003</v>
      </c>
      <c r="C17" s="12" t="s">
        <v>150</v>
      </c>
    </row>
    <row r="18" spans="1:3" x14ac:dyDescent="0.2">
      <c r="A18" s="2" t="s">
        <v>104</v>
      </c>
      <c r="B18" s="39">
        <v>-0.27300000000000002</v>
      </c>
      <c r="C18" s="1" t="s">
        <v>103</v>
      </c>
    </row>
    <row r="19" spans="1:3" x14ac:dyDescent="0.2">
      <c r="A19" s="2" t="s">
        <v>153</v>
      </c>
      <c r="B19" s="39">
        <v>-0.311</v>
      </c>
      <c r="C19" s="1" t="s">
        <v>152</v>
      </c>
    </row>
    <row r="20" spans="1:3" x14ac:dyDescent="0.2">
      <c r="A20" s="2" t="s">
        <v>74</v>
      </c>
      <c r="B20" s="39">
        <v>-0.71199999999999997</v>
      </c>
      <c r="C20" s="1" t="s">
        <v>73</v>
      </c>
    </row>
    <row r="21" spans="1:3" x14ac:dyDescent="0.2">
      <c r="A21" s="2" t="s">
        <v>155</v>
      </c>
      <c r="B21" s="39">
        <v>-0.75900000000000001</v>
      </c>
      <c r="C21" s="1" t="s">
        <v>154</v>
      </c>
    </row>
    <row r="22" spans="1:3" x14ac:dyDescent="0.2">
      <c r="A22" s="2" t="s">
        <v>58</v>
      </c>
      <c r="B22" s="39">
        <v>-0.77500000000000002</v>
      </c>
      <c r="C22" s="1" t="s">
        <v>57</v>
      </c>
    </row>
    <row r="23" spans="1:3" x14ac:dyDescent="0.2">
      <c r="A23" s="2" t="s">
        <v>54</v>
      </c>
      <c r="B23" s="39">
        <v>-0.92400000000000004</v>
      </c>
      <c r="C23" s="1" t="s">
        <v>53</v>
      </c>
    </row>
    <row r="24" spans="1:3" x14ac:dyDescent="0.2">
      <c r="A24" s="8" t="s">
        <v>157</v>
      </c>
      <c r="B24" s="40">
        <v>-0.94399999999999995</v>
      </c>
      <c r="C24" s="7" t="s">
        <v>156</v>
      </c>
    </row>
    <row r="26" spans="1:3" ht="15" x14ac:dyDescent="0.25">
      <c r="A26" s="14"/>
      <c r="B26" s="4" t="s">
        <v>158</v>
      </c>
    </row>
    <row r="27" spans="1:3" ht="14.25" x14ac:dyDescent="0.2">
      <c r="A27" s="5"/>
      <c r="B27" s="5"/>
    </row>
    <row r="28" spans="1:3" ht="15" x14ac:dyDescent="0.25">
      <c r="A28" s="6"/>
      <c r="B28" s="4" t="s">
        <v>159</v>
      </c>
    </row>
  </sheetData>
  <pageMargins left="0.7" right="0.7" top="0.75" bottom="0.75" header="0.3" footer="0.3"/>
  <pageSetup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1"/>
  <sheetViews>
    <sheetView topLeftCell="A16" zoomScale="120" zoomScaleNormal="120" workbookViewId="0"/>
  </sheetViews>
  <sheetFormatPr defaultRowHeight="12.75" x14ac:dyDescent="0.2"/>
  <cols>
    <col min="1" max="1" width="12.5703125" customWidth="1"/>
    <col min="2" max="2" width="14.28515625" customWidth="1"/>
    <col min="3" max="3" width="15.28515625" bestFit="1" customWidth="1"/>
  </cols>
  <sheetData>
    <row r="1" spans="1:3" ht="15" x14ac:dyDescent="0.25">
      <c r="A1" s="44" t="s">
        <v>337</v>
      </c>
      <c r="B1" s="3" t="s">
        <v>133</v>
      </c>
      <c r="C1" s="3" t="s">
        <v>432</v>
      </c>
    </row>
    <row r="2" spans="1:3" x14ac:dyDescent="0.2">
      <c r="A2" s="13" t="s">
        <v>122</v>
      </c>
      <c r="B2" s="38">
        <v>2.145</v>
      </c>
      <c r="C2" s="12" t="s">
        <v>121</v>
      </c>
    </row>
    <row r="3" spans="1:3" x14ac:dyDescent="0.2">
      <c r="A3" s="13" t="s">
        <v>24</v>
      </c>
      <c r="B3" s="38">
        <v>1.9570000000000001</v>
      </c>
      <c r="C3" s="12" t="s">
        <v>23</v>
      </c>
    </row>
    <row r="4" spans="1:3" x14ac:dyDescent="0.2">
      <c r="A4" s="13" t="s">
        <v>86</v>
      </c>
      <c r="B4" s="38">
        <v>1.5589999999999999</v>
      </c>
      <c r="C4" s="12" t="s">
        <v>85</v>
      </c>
    </row>
    <row r="5" spans="1:3" x14ac:dyDescent="0.2">
      <c r="A5" s="13" t="s">
        <v>161</v>
      </c>
      <c r="B5" s="38">
        <v>1.4410000000000001</v>
      </c>
      <c r="C5" s="12" t="s">
        <v>160</v>
      </c>
    </row>
    <row r="6" spans="1:3" x14ac:dyDescent="0.2">
      <c r="A6" s="13" t="s">
        <v>163</v>
      </c>
      <c r="B6" s="38">
        <v>1.206</v>
      </c>
      <c r="C6" s="12" t="s">
        <v>162</v>
      </c>
    </row>
    <row r="7" spans="1:3" x14ac:dyDescent="0.2">
      <c r="A7" s="13" t="s">
        <v>165</v>
      </c>
      <c r="B7" s="38">
        <v>1.1990000000000001</v>
      </c>
      <c r="C7" s="12" t="s">
        <v>164</v>
      </c>
    </row>
    <row r="8" spans="1:3" x14ac:dyDescent="0.2">
      <c r="A8" s="13" t="s">
        <v>42</v>
      </c>
      <c r="B8" s="38">
        <v>1.1220000000000001</v>
      </c>
      <c r="C8" s="12" t="s">
        <v>41</v>
      </c>
    </row>
    <row r="9" spans="1:3" x14ac:dyDescent="0.2">
      <c r="A9" s="13" t="s">
        <v>44</v>
      </c>
      <c r="B9" s="38">
        <v>1.103</v>
      </c>
      <c r="C9" s="12" t="s">
        <v>43</v>
      </c>
    </row>
    <row r="10" spans="1:3" x14ac:dyDescent="0.2">
      <c r="A10" s="13" t="s">
        <v>167</v>
      </c>
      <c r="B10" s="38">
        <v>1.111</v>
      </c>
      <c r="C10" s="12" t="s">
        <v>166</v>
      </c>
    </row>
    <row r="11" spans="1:3" x14ac:dyDescent="0.2">
      <c r="A11" s="13" t="s">
        <v>169</v>
      </c>
      <c r="B11" s="38">
        <v>1.093</v>
      </c>
      <c r="C11" s="12" t="s">
        <v>168</v>
      </c>
    </row>
    <row r="12" spans="1:3" x14ac:dyDescent="0.2">
      <c r="A12" s="13" t="s">
        <v>72</v>
      </c>
      <c r="B12" s="38">
        <v>1.069</v>
      </c>
      <c r="C12" s="12" t="s">
        <v>71</v>
      </c>
    </row>
    <row r="13" spans="1:3" x14ac:dyDescent="0.2">
      <c r="A13" s="13" t="s">
        <v>171</v>
      </c>
      <c r="B13" s="38">
        <v>0.94699999999999995</v>
      </c>
      <c r="C13" s="12" t="s">
        <v>170</v>
      </c>
    </row>
    <row r="14" spans="1:3" x14ac:dyDescent="0.2">
      <c r="A14" s="13" t="s">
        <v>2</v>
      </c>
      <c r="B14" s="38">
        <v>0.90100000000000002</v>
      </c>
      <c r="C14" s="12" t="s">
        <v>1</v>
      </c>
    </row>
    <row r="15" spans="1:3" x14ac:dyDescent="0.2">
      <c r="A15" s="13" t="s">
        <v>173</v>
      </c>
      <c r="B15" s="38">
        <v>0.88500000000000001</v>
      </c>
      <c r="C15" s="12" t="s">
        <v>172</v>
      </c>
    </row>
    <row r="16" spans="1:3" x14ac:dyDescent="0.2">
      <c r="A16" s="13" t="s">
        <v>175</v>
      </c>
      <c r="B16" s="38">
        <v>0.85399999999999998</v>
      </c>
      <c r="C16" s="12" t="s">
        <v>174</v>
      </c>
    </row>
    <row r="17" spans="1:6" x14ac:dyDescent="0.2">
      <c r="A17" s="13" t="s">
        <v>68</v>
      </c>
      <c r="B17" s="38">
        <v>0.84299999999999997</v>
      </c>
      <c r="C17" s="12" t="s">
        <v>67</v>
      </c>
    </row>
    <row r="18" spans="1:6" x14ac:dyDescent="0.2">
      <c r="A18" s="13" t="s">
        <v>108</v>
      </c>
      <c r="B18" s="38">
        <v>0.79600000000000004</v>
      </c>
      <c r="C18" s="12" t="s">
        <v>107</v>
      </c>
    </row>
    <row r="19" spans="1:6" x14ac:dyDescent="0.2">
      <c r="A19" s="13" t="s">
        <v>12</v>
      </c>
      <c r="B19" s="38">
        <v>0.77700000000000002</v>
      </c>
      <c r="C19" s="12" t="s">
        <v>11</v>
      </c>
    </row>
    <row r="20" spans="1:6" x14ac:dyDescent="0.2">
      <c r="A20" s="13" t="s">
        <v>177</v>
      </c>
      <c r="B20" s="38">
        <v>0.77100000000000002</v>
      </c>
      <c r="C20" s="12" t="s">
        <v>176</v>
      </c>
    </row>
    <row r="21" spans="1:6" x14ac:dyDescent="0.2">
      <c r="A21" s="13" t="s">
        <v>179</v>
      </c>
      <c r="B21" s="38">
        <v>0.75900000000000001</v>
      </c>
      <c r="C21" s="12" t="s">
        <v>178</v>
      </c>
    </row>
    <row r="22" spans="1:6" x14ac:dyDescent="0.2">
      <c r="A22" s="13" t="s">
        <v>181</v>
      </c>
      <c r="B22" s="38">
        <v>0.745</v>
      </c>
      <c r="C22" s="12" t="s">
        <v>180</v>
      </c>
    </row>
    <row r="23" spans="1:6" x14ac:dyDescent="0.2">
      <c r="A23" s="13" t="s">
        <v>141</v>
      </c>
      <c r="B23" s="38">
        <v>0.73599999999999999</v>
      </c>
      <c r="C23" s="12" t="s">
        <v>140</v>
      </c>
    </row>
    <row r="24" spans="1:6" x14ac:dyDescent="0.2">
      <c r="A24" s="13" t="s">
        <v>183</v>
      </c>
      <c r="B24" s="38">
        <v>0.73099999999999998</v>
      </c>
      <c r="C24" s="12" t="s">
        <v>182</v>
      </c>
    </row>
    <row r="25" spans="1:6" x14ac:dyDescent="0.2">
      <c r="A25" s="13" t="s">
        <v>185</v>
      </c>
      <c r="B25" s="38">
        <v>0.71099999999999997</v>
      </c>
      <c r="C25" s="12" t="s">
        <v>184</v>
      </c>
    </row>
    <row r="26" spans="1:6" x14ac:dyDescent="0.2">
      <c r="A26" s="13" t="s">
        <v>187</v>
      </c>
      <c r="B26" s="38">
        <v>0.69399999999999995</v>
      </c>
      <c r="C26" s="12" t="s">
        <v>186</v>
      </c>
    </row>
    <row r="27" spans="1:6" x14ac:dyDescent="0.2">
      <c r="A27" s="13" t="s">
        <v>189</v>
      </c>
      <c r="B27" s="38">
        <v>0.68100000000000005</v>
      </c>
      <c r="C27" s="12" t="s">
        <v>188</v>
      </c>
    </row>
    <row r="28" spans="1:6" x14ac:dyDescent="0.2">
      <c r="A28" s="13" t="s">
        <v>191</v>
      </c>
      <c r="B28" s="38">
        <v>0.66500000000000004</v>
      </c>
      <c r="C28" s="12" t="s">
        <v>190</v>
      </c>
    </row>
    <row r="29" spans="1:6" x14ac:dyDescent="0.2">
      <c r="A29" s="13" t="s">
        <v>193</v>
      </c>
      <c r="B29" s="38">
        <v>0.65300000000000002</v>
      </c>
      <c r="C29" s="12" t="s">
        <v>192</v>
      </c>
    </row>
    <row r="30" spans="1:6" x14ac:dyDescent="0.2">
      <c r="A30" s="13" t="s">
        <v>195</v>
      </c>
      <c r="B30" s="38">
        <v>0.64400000000000002</v>
      </c>
      <c r="C30" s="12" t="s">
        <v>194</v>
      </c>
      <c r="F30" s="22"/>
    </row>
    <row r="31" spans="1:6" x14ac:dyDescent="0.2">
      <c r="A31" s="13" t="s">
        <v>197</v>
      </c>
      <c r="B31" s="38">
        <v>0.623</v>
      </c>
      <c r="C31" s="12" t="s">
        <v>196</v>
      </c>
    </row>
    <row r="32" spans="1:6" x14ac:dyDescent="0.2">
      <c r="A32" s="13" t="s">
        <v>199</v>
      </c>
      <c r="B32" s="38">
        <v>0.55200000000000005</v>
      </c>
      <c r="C32" s="12" t="s">
        <v>198</v>
      </c>
    </row>
    <row r="33" spans="1:4" x14ac:dyDescent="0.2">
      <c r="A33" s="13" t="s">
        <v>201</v>
      </c>
      <c r="B33" s="38">
        <v>0.54400000000000004</v>
      </c>
      <c r="C33" s="12" t="s">
        <v>200</v>
      </c>
      <c r="D33" s="21"/>
    </row>
    <row r="34" spans="1:4" x14ac:dyDescent="0.2">
      <c r="A34" s="13" t="s">
        <v>203</v>
      </c>
      <c r="B34" s="38">
        <v>0.53200000000000003</v>
      </c>
      <c r="C34" s="12" t="s">
        <v>202</v>
      </c>
    </row>
    <row r="35" spans="1:4" x14ac:dyDescent="0.2">
      <c r="A35" s="13" t="s">
        <v>4</v>
      </c>
      <c r="B35" s="38">
        <v>0.44700000000000001</v>
      </c>
      <c r="C35" s="12" t="s">
        <v>3</v>
      </c>
    </row>
    <row r="36" spans="1:4" x14ac:dyDescent="0.2">
      <c r="A36" s="13" t="s">
        <v>205</v>
      </c>
      <c r="B36" s="38">
        <v>0.438</v>
      </c>
      <c r="C36" s="12" t="s">
        <v>204</v>
      </c>
    </row>
    <row r="37" spans="1:4" x14ac:dyDescent="0.2">
      <c r="A37" s="13" t="s">
        <v>207</v>
      </c>
      <c r="B37" s="38">
        <v>0.41199999999999998</v>
      </c>
      <c r="C37" s="12" t="s">
        <v>206</v>
      </c>
    </row>
    <row r="38" spans="1:4" x14ac:dyDescent="0.2">
      <c r="A38" s="13" t="s">
        <v>6</v>
      </c>
      <c r="B38" s="38">
        <v>0.35099999999999998</v>
      </c>
      <c r="C38" s="12" t="s">
        <v>5</v>
      </c>
    </row>
    <row r="39" spans="1:4" x14ac:dyDescent="0.2">
      <c r="A39" s="2" t="s">
        <v>209</v>
      </c>
      <c r="B39" s="39">
        <v>-0.26800000000000002</v>
      </c>
      <c r="C39" s="1" t="s">
        <v>208</v>
      </c>
    </row>
    <row r="40" spans="1:4" x14ac:dyDescent="0.2">
      <c r="A40" s="2" t="s">
        <v>211</v>
      </c>
      <c r="B40" s="39">
        <v>-0.30099999999999999</v>
      </c>
      <c r="C40" s="1" t="s">
        <v>210</v>
      </c>
    </row>
    <row r="41" spans="1:4" x14ac:dyDescent="0.2">
      <c r="A41" s="2" t="s">
        <v>213</v>
      </c>
      <c r="B41" s="39">
        <v>-0.35699999999999998</v>
      </c>
      <c r="C41" s="1" t="s">
        <v>212</v>
      </c>
    </row>
    <row r="42" spans="1:4" x14ac:dyDescent="0.2">
      <c r="A42" s="2" t="s">
        <v>215</v>
      </c>
      <c r="B42" s="39">
        <v>-0.47099999999999997</v>
      </c>
      <c r="C42" s="1" t="s">
        <v>214</v>
      </c>
    </row>
    <row r="43" spans="1:4" x14ac:dyDescent="0.2">
      <c r="A43" s="2" t="s">
        <v>217</v>
      </c>
      <c r="B43" s="39">
        <v>-0.51100000000000001</v>
      </c>
      <c r="C43" s="1" t="s">
        <v>216</v>
      </c>
    </row>
    <row r="44" spans="1:4" x14ac:dyDescent="0.2">
      <c r="A44" s="2" t="s">
        <v>219</v>
      </c>
      <c r="B44" s="39">
        <v>-0.52900000000000003</v>
      </c>
      <c r="C44" s="1" t="s">
        <v>218</v>
      </c>
    </row>
    <row r="45" spans="1:4" x14ac:dyDescent="0.2">
      <c r="A45" s="2" t="s">
        <v>221</v>
      </c>
      <c r="B45" s="39">
        <v>-0.55800000000000005</v>
      </c>
      <c r="C45" s="1" t="s">
        <v>220</v>
      </c>
    </row>
    <row r="46" spans="1:4" x14ac:dyDescent="0.2">
      <c r="A46" s="2" t="s">
        <v>223</v>
      </c>
      <c r="B46" s="39">
        <v>-0.56599999999999995</v>
      </c>
      <c r="C46" s="1" t="s">
        <v>222</v>
      </c>
    </row>
    <row r="47" spans="1:4" x14ac:dyDescent="0.2">
      <c r="A47" s="2" t="s">
        <v>225</v>
      </c>
      <c r="B47" s="39">
        <v>-0.58899999999999997</v>
      </c>
      <c r="C47" s="1" t="s">
        <v>224</v>
      </c>
    </row>
    <row r="48" spans="1:4" x14ac:dyDescent="0.2">
      <c r="A48" s="2" t="s">
        <v>227</v>
      </c>
      <c r="B48" s="39">
        <v>-0.60299999999999998</v>
      </c>
      <c r="C48" s="1" t="s">
        <v>226</v>
      </c>
    </row>
    <row r="49" spans="1:3" x14ac:dyDescent="0.2">
      <c r="A49" s="2" t="s">
        <v>229</v>
      </c>
      <c r="B49" s="39">
        <v>-0.63200000000000001</v>
      </c>
      <c r="C49" s="1" t="s">
        <v>228</v>
      </c>
    </row>
    <row r="50" spans="1:3" x14ac:dyDescent="0.2">
      <c r="A50" s="2" t="s">
        <v>231</v>
      </c>
      <c r="B50" s="39">
        <v>-0.70699999999999996</v>
      </c>
      <c r="C50" s="1" t="s">
        <v>230</v>
      </c>
    </row>
    <row r="51" spans="1:3" x14ac:dyDescent="0.2">
      <c r="A51" s="2" t="s">
        <v>74</v>
      </c>
      <c r="B51" s="39">
        <v>-0.71199999999999997</v>
      </c>
      <c r="C51" s="1" t="s">
        <v>73</v>
      </c>
    </row>
    <row r="52" spans="1:3" x14ac:dyDescent="0.2">
      <c r="A52" s="2" t="s">
        <v>58</v>
      </c>
      <c r="B52" s="39">
        <v>-0.77500000000000002</v>
      </c>
      <c r="C52" s="1" t="s">
        <v>57</v>
      </c>
    </row>
    <row r="53" spans="1:3" x14ac:dyDescent="0.2">
      <c r="A53" s="2" t="s">
        <v>233</v>
      </c>
      <c r="B53" s="39">
        <v>-0.80300000000000005</v>
      </c>
      <c r="C53" s="1" t="s">
        <v>232</v>
      </c>
    </row>
    <row r="54" spans="1:3" x14ac:dyDescent="0.2">
      <c r="A54" s="2" t="s">
        <v>235</v>
      </c>
      <c r="B54" s="39">
        <v>-0.92300000000000004</v>
      </c>
      <c r="C54" s="1" t="s">
        <v>234</v>
      </c>
    </row>
    <row r="55" spans="1:3" x14ac:dyDescent="0.2">
      <c r="A55" s="2" t="s">
        <v>54</v>
      </c>
      <c r="B55" s="39">
        <v>-0.92400000000000004</v>
      </c>
      <c r="C55" s="1" t="s">
        <v>53</v>
      </c>
    </row>
    <row r="56" spans="1:3" x14ac:dyDescent="0.2">
      <c r="A56" s="2" t="s">
        <v>237</v>
      </c>
      <c r="B56" s="39">
        <v>-0.998</v>
      </c>
      <c r="C56" s="1" t="s">
        <v>236</v>
      </c>
    </row>
    <row r="57" spans="1:3" x14ac:dyDescent="0.2">
      <c r="A57" s="8" t="s">
        <v>239</v>
      </c>
      <c r="B57" s="40">
        <v>-1.071</v>
      </c>
      <c r="C57" s="7" t="s">
        <v>238</v>
      </c>
    </row>
    <row r="59" spans="1:3" ht="15" x14ac:dyDescent="0.25">
      <c r="A59" s="14"/>
      <c r="B59" s="4" t="s">
        <v>158</v>
      </c>
    </row>
    <row r="60" spans="1:3" ht="14.25" x14ac:dyDescent="0.2">
      <c r="A60" s="5"/>
      <c r="B60" s="5"/>
    </row>
    <row r="61" spans="1:3" ht="15" x14ac:dyDescent="0.25">
      <c r="A61" s="6"/>
      <c r="B61" s="4" t="s">
        <v>159</v>
      </c>
    </row>
  </sheetData>
  <pageMargins left="0.7" right="0.7" top="0.75" bottom="0.75" header="0.3" footer="0.3"/>
  <pageSetup scale="8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65"/>
  <sheetViews>
    <sheetView zoomScale="120" zoomScaleNormal="120" workbookViewId="0"/>
  </sheetViews>
  <sheetFormatPr defaultRowHeight="12.75" x14ac:dyDescent="0.2"/>
  <cols>
    <col min="1" max="1" width="12.42578125" bestFit="1" customWidth="1"/>
    <col min="2" max="2" width="12.28515625" customWidth="1"/>
    <col min="3" max="3" width="19.7109375" customWidth="1"/>
  </cols>
  <sheetData>
    <row r="1" spans="1:3" ht="15" x14ac:dyDescent="0.25">
      <c r="A1" s="3" t="s">
        <v>337</v>
      </c>
      <c r="B1" s="3" t="s">
        <v>240</v>
      </c>
      <c r="C1" s="3" t="s">
        <v>432</v>
      </c>
    </row>
    <row r="2" spans="1:3" x14ac:dyDescent="0.2">
      <c r="A2" s="13" t="s">
        <v>244</v>
      </c>
      <c r="B2" s="38">
        <v>2.383</v>
      </c>
      <c r="C2" s="12" t="s">
        <v>243</v>
      </c>
    </row>
    <row r="3" spans="1:3" x14ac:dyDescent="0.2">
      <c r="A3" s="13" t="s">
        <v>126</v>
      </c>
      <c r="B3" s="38">
        <v>2.0960000000000001</v>
      </c>
      <c r="C3" s="12" t="s">
        <v>125</v>
      </c>
    </row>
    <row r="4" spans="1:3" x14ac:dyDescent="0.2">
      <c r="A4" s="13" t="s">
        <v>24</v>
      </c>
      <c r="B4" s="38">
        <v>1.9570000000000001</v>
      </c>
      <c r="C4" s="12" t="s">
        <v>23</v>
      </c>
    </row>
    <row r="5" spans="1:3" x14ac:dyDescent="0.2">
      <c r="A5" s="13" t="s">
        <v>10</v>
      </c>
      <c r="B5" s="38">
        <v>1.498</v>
      </c>
      <c r="C5" s="12" t="s">
        <v>9</v>
      </c>
    </row>
    <row r="6" spans="1:3" x14ac:dyDescent="0.2">
      <c r="A6" s="13" t="s">
        <v>246</v>
      </c>
      <c r="B6" s="38">
        <v>1.4890000000000001</v>
      </c>
      <c r="C6" s="12" t="s">
        <v>245</v>
      </c>
    </row>
    <row r="7" spans="1:3" x14ac:dyDescent="0.2">
      <c r="A7" s="13" t="s">
        <v>248</v>
      </c>
      <c r="B7" s="38">
        <v>1.476</v>
      </c>
      <c r="C7" s="12" t="s">
        <v>247</v>
      </c>
    </row>
    <row r="8" spans="1:3" x14ac:dyDescent="0.2">
      <c r="A8" s="13" t="s">
        <v>250</v>
      </c>
      <c r="B8" s="38">
        <v>1.3009999999999999</v>
      </c>
      <c r="C8" s="12" t="s">
        <v>249</v>
      </c>
    </row>
    <row r="9" spans="1:3" x14ac:dyDescent="0.2">
      <c r="A9" s="13" t="s">
        <v>252</v>
      </c>
      <c r="B9" s="38">
        <v>1.266</v>
      </c>
      <c r="C9" s="12" t="s">
        <v>251</v>
      </c>
    </row>
    <row r="10" spans="1:3" x14ac:dyDescent="0.2">
      <c r="A10" s="13" t="s">
        <v>254</v>
      </c>
      <c r="B10" s="38">
        <v>1.242</v>
      </c>
      <c r="C10" s="12" t="s">
        <v>253</v>
      </c>
    </row>
    <row r="11" spans="1:3" x14ac:dyDescent="0.2">
      <c r="A11" s="13" t="s">
        <v>256</v>
      </c>
      <c r="B11" s="38">
        <v>1.2310000000000001</v>
      </c>
      <c r="C11" s="12" t="s">
        <v>255</v>
      </c>
    </row>
    <row r="12" spans="1:3" x14ac:dyDescent="0.2">
      <c r="A12" s="13" t="s">
        <v>258</v>
      </c>
      <c r="B12" s="38">
        <v>1.1759999999999999</v>
      </c>
      <c r="C12" s="12" t="s">
        <v>257</v>
      </c>
    </row>
    <row r="13" spans="1:3" x14ac:dyDescent="0.2">
      <c r="A13" s="13" t="s">
        <v>242</v>
      </c>
      <c r="B13" s="38">
        <v>1.1499999999999999</v>
      </c>
      <c r="C13" s="12" t="s">
        <v>241</v>
      </c>
    </row>
    <row r="14" spans="1:3" x14ac:dyDescent="0.2">
      <c r="A14" s="13" t="s">
        <v>42</v>
      </c>
      <c r="B14" s="38">
        <v>1.1220000000000001</v>
      </c>
      <c r="C14" s="12" t="s">
        <v>41</v>
      </c>
    </row>
    <row r="15" spans="1:3" x14ac:dyDescent="0.2">
      <c r="A15" s="13" t="s">
        <v>44</v>
      </c>
      <c r="B15" s="38">
        <v>1.103</v>
      </c>
      <c r="C15" s="12" t="s">
        <v>43</v>
      </c>
    </row>
    <row r="16" spans="1:3" x14ac:dyDescent="0.2">
      <c r="A16" s="13" t="s">
        <v>260</v>
      </c>
      <c r="B16" s="38">
        <v>1.0580000000000001</v>
      </c>
      <c r="C16" s="12" t="s">
        <v>259</v>
      </c>
    </row>
    <row r="17" spans="1:3" x14ac:dyDescent="0.2">
      <c r="A17" s="13" t="s">
        <v>262</v>
      </c>
      <c r="B17" s="38">
        <v>0.95899999999999996</v>
      </c>
      <c r="C17" s="12" t="s">
        <v>261</v>
      </c>
    </row>
    <row r="18" spans="1:3" x14ac:dyDescent="0.2">
      <c r="A18" s="13" t="s">
        <v>264</v>
      </c>
      <c r="B18" s="38">
        <v>0.93</v>
      </c>
      <c r="C18" s="12" t="s">
        <v>263</v>
      </c>
    </row>
    <row r="19" spans="1:3" x14ac:dyDescent="0.2">
      <c r="A19" s="13" t="s">
        <v>266</v>
      </c>
      <c r="B19" s="38">
        <v>0.88100000000000001</v>
      </c>
      <c r="C19" s="12" t="s">
        <v>265</v>
      </c>
    </row>
    <row r="20" spans="1:3" x14ac:dyDescent="0.2">
      <c r="A20" s="13" t="s">
        <v>12</v>
      </c>
      <c r="B20" s="38">
        <v>0.77700000000000002</v>
      </c>
      <c r="C20" s="12" t="s">
        <v>11</v>
      </c>
    </row>
    <row r="21" spans="1:3" x14ac:dyDescent="0.2">
      <c r="A21" s="13" t="s">
        <v>141</v>
      </c>
      <c r="B21" s="38">
        <v>0.73599999999999999</v>
      </c>
      <c r="C21" s="12" t="s">
        <v>140</v>
      </c>
    </row>
    <row r="22" spans="1:3" x14ac:dyDescent="0.2">
      <c r="A22" s="13" t="s">
        <v>268</v>
      </c>
      <c r="B22" s="38">
        <v>0.71099999999999997</v>
      </c>
      <c r="C22" s="12" t="s">
        <v>267</v>
      </c>
    </row>
    <row r="23" spans="1:3" x14ac:dyDescent="0.2">
      <c r="A23" s="13" t="s">
        <v>185</v>
      </c>
      <c r="B23" s="38">
        <v>0.7</v>
      </c>
      <c r="C23" s="12" t="s">
        <v>184</v>
      </c>
    </row>
    <row r="24" spans="1:3" x14ac:dyDescent="0.2">
      <c r="A24" s="13" t="s">
        <v>270</v>
      </c>
      <c r="B24" s="38">
        <v>0.66900000000000004</v>
      </c>
      <c r="C24" s="12" t="s">
        <v>269</v>
      </c>
    </row>
    <row r="25" spans="1:3" x14ac:dyDescent="0.2">
      <c r="A25" s="13" t="s">
        <v>272</v>
      </c>
      <c r="B25" s="38">
        <v>0.63900000000000001</v>
      </c>
      <c r="C25" s="12" t="s">
        <v>271</v>
      </c>
    </row>
    <row r="26" spans="1:3" x14ac:dyDescent="0.2">
      <c r="A26" s="13" t="s">
        <v>274</v>
      </c>
      <c r="B26" s="38">
        <v>0.56200000000000006</v>
      </c>
      <c r="C26" s="12" t="s">
        <v>273</v>
      </c>
    </row>
    <row r="27" spans="1:3" x14ac:dyDescent="0.2">
      <c r="A27" s="13" t="s">
        <v>276</v>
      </c>
      <c r="B27" s="38">
        <v>0.54500000000000004</v>
      </c>
      <c r="C27" s="12" t="s">
        <v>275</v>
      </c>
    </row>
    <row r="28" spans="1:3" x14ac:dyDescent="0.2">
      <c r="A28" s="13" t="s">
        <v>278</v>
      </c>
      <c r="B28" s="38">
        <v>0.53600000000000003</v>
      </c>
      <c r="C28" s="12" t="s">
        <v>277</v>
      </c>
    </row>
    <row r="29" spans="1:3" x14ac:dyDescent="0.2">
      <c r="A29" s="13" t="s">
        <v>280</v>
      </c>
      <c r="B29" s="38">
        <v>0.52900000000000003</v>
      </c>
      <c r="C29" s="12" t="s">
        <v>279</v>
      </c>
    </row>
    <row r="30" spans="1:3" x14ac:dyDescent="0.2">
      <c r="A30" s="13" t="s">
        <v>282</v>
      </c>
      <c r="B30" s="38">
        <v>0.52700000000000002</v>
      </c>
      <c r="C30" s="12" t="s">
        <v>281</v>
      </c>
    </row>
    <row r="31" spans="1:3" x14ac:dyDescent="0.2">
      <c r="A31" s="13" t="s">
        <v>64</v>
      </c>
      <c r="B31" s="38">
        <v>0.497</v>
      </c>
      <c r="C31" s="12" t="s">
        <v>63</v>
      </c>
    </row>
    <row r="32" spans="1:3" x14ac:dyDescent="0.2">
      <c r="A32" s="13" t="s">
        <v>284</v>
      </c>
      <c r="B32" s="38">
        <v>0.48399999999999999</v>
      </c>
      <c r="C32" s="12" t="s">
        <v>283</v>
      </c>
    </row>
    <row r="33" spans="1:3" x14ac:dyDescent="0.2">
      <c r="A33" s="13" t="s">
        <v>286</v>
      </c>
      <c r="B33" s="38">
        <v>0.45700000000000002</v>
      </c>
      <c r="C33" s="12" t="s">
        <v>285</v>
      </c>
    </row>
    <row r="34" spans="1:3" x14ac:dyDescent="0.2">
      <c r="A34" s="13" t="s">
        <v>288</v>
      </c>
      <c r="B34" s="38">
        <v>0.42399999999999999</v>
      </c>
      <c r="C34" s="12" t="s">
        <v>287</v>
      </c>
    </row>
    <row r="35" spans="1:3" x14ac:dyDescent="0.2">
      <c r="A35" s="13" t="s">
        <v>290</v>
      </c>
      <c r="B35" s="38">
        <v>0.41699999999999998</v>
      </c>
      <c r="C35" s="12" t="s">
        <v>289</v>
      </c>
    </row>
    <row r="36" spans="1:3" x14ac:dyDescent="0.2">
      <c r="A36" s="13" t="s">
        <v>292</v>
      </c>
      <c r="B36" s="38">
        <v>0.41699999999999998</v>
      </c>
      <c r="C36" s="12" t="s">
        <v>291</v>
      </c>
    </row>
    <row r="37" spans="1:3" x14ac:dyDescent="0.2">
      <c r="A37" s="13" t="s">
        <v>294</v>
      </c>
      <c r="B37" s="38">
        <v>0.29399999999999998</v>
      </c>
      <c r="C37" s="12" t="s">
        <v>293</v>
      </c>
    </row>
    <row r="38" spans="1:3" x14ac:dyDescent="0.2">
      <c r="A38" s="13" t="s">
        <v>296</v>
      </c>
      <c r="B38" s="38">
        <v>0.28599999999999998</v>
      </c>
      <c r="C38" s="12" t="s">
        <v>295</v>
      </c>
    </row>
    <row r="39" spans="1:3" x14ac:dyDescent="0.2">
      <c r="A39" s="13" t="s">
        <v>298</v>
      </c>
      <c r="B39" s="38">
        <v>0.26500000000000001</v>
      </c>
      <c r="C39" s="12" t="s">
        <v>297</v>
      </c>
    </row>
    <row r="40" spans="1:3" x14ac:dyDescent="0.2">
      <c r="A40" s="2" t="s">
        <v>300</v>
      </c>
      <c r="B40" s="39">
        <v>-0.32300000000000001</v>
      </c>
      <c r="C40" s="1" t="s">
        <v>299</v>
      </c>
    </row>
    <row r="41" spans="1:3" x14ac:dyDescent="0.2">
      <c r="A41" s="2" t="s">
        <v>302</v>
      </c>
      <c r="B41" s="39">
        <v>-0.34899999999999998</v>
      </c>
      <c r="C41" s="1" t="s">
        <v>301</v>
      </c>
    </row>
    <row r="42" spans="1:3" x14ac:dyDescent="0.2">
      <c r="A42" s="2" t="s">
        <v>304</v>
      </c>
      <c r="B42" s="39">
        <v>-0.48199999999999998</v>
      </c>
      <c r="C42" s="1" t="s">
        <v>303</v>
      </c>
    </row>
    <row r="43" spans="1:3" x14ac:dyDescent="0.2">
      <c r="A43" s="2" t="s">
        <v>306</v>
      </c>
      <c r="B43" s="39">
        <v>-0.48299999999999998</v>
      </c>
      <c r="C43" s="1" t="s">
        <v>305</v>
      </c>
    </row>
    <row r="44" spans="1:3" x14ac:dyDescent="0.2">
      <c r="A44" s="2" t="s">
        <v>308</v>
      </c>
      <c r="B44" s="39">
        <v>-0.48799999999999999</v>
      </c>
      <c r="C44" s="1" t="s">
        <v>307</v>
      </c>
    </row>
    <row r="45" spans="1:3" x14ac:dyDescent="0.2">
      <c r="A45" s="2" t="s">
        <v>310</v>
      </c>
      <c r="B45" s="39">
        <v>-0.48899999999999999</v>
      </c>
      <c r="C45" s="1" t="s">
        <v>309</v>
      </c>
    </row>
    <row r="46" spans="1:3" x14ac:dyDescent="0.2">
      <c r="A46" s="2" t="s">
        <v>312</v>
      </c>
      <c r="B46" s="39">
        <v>-0.54200000000000004</v>
      </c>
      <c r="C46" s="1" t="s">
        <v>311</v>
      </c>
    </row>
    <row r="47" spans="1:3" x14ac:dyDescent="0.2">
      <c r="A47" s="2" t="s">
        <v>314</v>
      </c>
      <c r="B47" s="39">
        <v>-0.55600000000000005</v>
      </c>
      <c r="C47" s="1" t="s">
        <v>313</v>
      </c>
    </row>
    <row r="48" spans="1:3" x14ac:dyDescent="0.2">
      <c r="A48" s="2" t="s">
        <v>316</v>
      </c>
      <c r="B48" s="39">
        <v>-0.56499999999999995</v>
      </c>
      <c r="C48" s="1" t="s">
        <v>315</v>
      </c>
    </row>
    <row r="49" spans="1:3" x14ac:dyDescent="0.2">
      <c r="A49" s="2" t="s">
        <v>318</v>
      </c>
      <c r="B49" s="39">
        <v>-0.58399999999999996</v>
      </c>
      <c r="C49" s="1" t="s">
        <v>317</v>
      </c>
    </row>
    <row r="50" spans="1:3" x14ac:dyDescent="0.2">
      <c r="A50" s="2" t="s">
        <v>320</v>
      </c>
      <c r="B50" s="39">
        <v>-0.58599999999999997</v>
      </c>
      <c r="C50" s="1" t="s">
        <v>319</v>
      </c>
    </row>
    <row r="51" spans="1:3" x14ac:dyDescent="0.2">
      <c r="A51" s="2" t="s">
        <v>26</v>
      </c>
      <c r="B51" s="39">
        <v>-0.59699999999999998</v>
      </c>
      <c r="C51" s="1" t="s">
        <v>25</v>
      </c>
    </row>
    <row r="52" spans="1:3" x14ac:dyDescent="0.2">
      <c r="A52" s="2" t="s">
        <v>322</v>
      </c>
      <c r="B52" s="39">
        <v>-0.59799999999999998</v>
      </c>
      <c r="C52" s="1" t="s">
        <v>321</v>
      </c>
    </row>
    <row r="53" spans="1:3" x14ac:dyDescent="0.2">
      <c r="A53" s="2" t="s">
        <v>324</v>
      </c>
      <c r="B53" s="39">
        <v>-0.66600000000000004</v>
      </c>
      <c r="C53" s="1" t="s">
        <v>323</v>
      </c>
    </row>
    <row r="54" spans="1:3" x14ac:dyDescent="0.2">
      <c r="A54" s="2" t="s">
        <v>326</v>
      </c>
      <c r="B54" s="39">
        <v>-0.754</v>
      </c>
      <c r="C54" s="1" t="s">
        <v>325</v>
      </c>
    </row>
    <row r="55" spans="1:3" x14ac:dyDescent="0.2">
      <c r="A55" s="2" t="s">
        <v>235</v>
      </c>
      <c r="B55" s="39">
        <v>-0.92300000000000004</v>
      </c>
      <c r="C55" s="1" t="s">
        <v>234</v>
      </c>
    </row>
    <row r="56" spans="1:3" x14ac:dyDescent="0.2">
      <c r="A56" s="2" t="s">
        <v>328</v>
      </c>
      <c r="B56" s="39">
        <v>-0.97799999999999998</v>
      </c>
      <c r="C56" s="1" t="s">
        <v>327</v>
      </c>
    </row>
    <row r="57" spans="1:3" x14ac:dyDescent="0.2">
      <c r="A57" s="2" t="s">
        <v>237</v>
      </c>
      <c r="B57" s="39">
        <v>-0.998</v>
      </c>
      <c r="C57" s="1" t="s">
        <v>236</v>
      </c>
    </row>
    <row r="58" spans="1:3" x14ac:dyDescent="0.2">
      <c r="A58" s="2" t="s">
        <v>330</v>
      </c>
      <c r="B58" s="39">
        <v>-1.127</v>
      </c>
      <c r="C58" s="1" t="s">
        <v>329</v>
      </c>
    </row>
    <row r="59" spans="1:3" x14ac:dyDescent="0.2">
      <c r="A59" s="2" t="s">
        <v>332</v>
      </c>
      <c r="B59" s="39">
        <v>-1.1559999999999999</v>
      </c>
      <c r="C59" s="1" t="s">
        <v>331</v>
      </c>
    </row>
    <row r="60" spans="1:3" x14ac:dyDescent="0.2">
      <c r="A60" s="2" t="s">
        <v>334</v>
      </c>
      <c r="B60" s="39">
        <v>-1.194</v>
      </c>
      <c r="C60" s="1" t="s">
        <v>333</v>
      </c>
    </row>
    <row r="61" spans="1:3" x14ac:dyDescent="0.2">
      <c r="A61" s="8" t="s">
        <v>336</v>
      </c>
      <c r="B61" s="40">
        <v>-1.597</v>
      </c>
      <c r="C61" s="7" t="s">
        <v>335</v>
      </c>
    </row>
    <row r="63" spans="1:3" ht="15" x14ac:dyDescent="0.25">
      <c r="A63" s="14"/>
      <c r="B63" s="4" t="s">
        <v>158</v>
      </c>
    </row>
    <row r="64" spans="1:3" ht="14.25" x14ac:dyDescent="0.2">
      <c r="A64" s="5"/>
      <c r="B64" s="5"/>
    </row>
    <row r="65" spans="1:2" ht="15" x14ac:dyDescent="0.25">
      <c r="A65" s="6"/>
      <c r="B65" s="4" t="s">
        <v>159</v>
      </c>
    </row>
  </sheetData>
  <pageMargins left="0.7" right="0.7" top="0.75" bottom="0.75" header="0.3" footer="0.3"/>
  <pageSetup scale="83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zoomScale="130" zoomScaleNormal="130" workbookViewId="0"/>
  </sheetViews>
  <sheetFormatPr defaultRowHeight="12.75" x14ac:dyDescent="0.2"/>
  <cols>
    <col min="1" max="1" width="11.7109375" customWidth="1"/>
    <col min="2" max="2" width="13.5703125" customWidth="1"/>
    <col min="3" max="3" width="16.7109375" customWidth="1"/>
  </cols>
  <sheetData>
    <row r="1" spans="1:3" ht="15" x14ac:dyDescent="0.25">
      <c r="A1" s="44" t="s">
        <v>337</v>
      </c>
      <c r="B1" s="25" t="s">
        <v>240</v>
      </c>
      <c r="C1" s="3" t="s">
        <v>0</v>
      </c>
    </row>
    <row r="2" spans="1:3" x14ac:dyDescent="0.2">
      <c r="A2" s="13" t="s">
        <v>379</v>
      </c>
      <c r="B2" s="38">
        <v>2.0579999999999998</v>
      </c>
      <c r="C2" s="12" t="s">
        <v>378</v>
      </c>
    </row>
    <row r="3" spans="1:3" x14ac:dyDescent="0.2">
      <c r="A3" s="13" t="s">
        <v>248</v>
      </c>
      <c r="B3" s="38">
        <v>1.476</v>
      </c>
      <c r="C3" s="12" t="s">
        <v>247</v>
      </c>
    </row>
    <row r="4" spans="1:3" x14ac:dyDescent="0.2">
      <c r="A4" s="13" t="s">
        <v>381</v>
      </c>
      <c r="B4" s="38">
        <v>1.403</v>
      </c>
      <c r="C4" s="12" t="s">
        <v>380</v>
      </c>
    </row>
    <row r="5" spans="1:3" x14ac:dyDescent="0.2">
      <c r="A5" s="13" t="s">
        <v>383</v>
      </c>
      <c r="B5" s="38">
        <v>1.25</v>
      </c>
      <c r="C5" s="12" t="s">
        <v>382</v>
      </c>
    </row>
    <row r="6" spans="1:3" x14ac:dyDescent="0.2">
      <c r="A6" s="13" t="s">
        <v>385</v>
      </c>
      <c r="B6" s="38">
        <v>1.1890000000000001</v>
      </c>
      <c r="C6" s="12" t="s">
        <v>384</v>
      </c>
    </row>
    <row r="7" spans="1:3" x14ac:dyDescent="0.2">
      <c r="A7" s="13" t="s">
        <v>387</v>
      </c>
      <c r="B7" s="38">
        <v>1.0229999999999999</v>
      </c>
      <c r="C7" s="12" t="s">
        <v>386</v>
      </c>
    </row>
    <row r="8" spans="1:3" x14ac:dyDescent="0.2">
      <c r="A8" s="13" t="s">
        <v>389</v>
      </c>
      <c r="B8" s="38">
        <v>0.82899999999999996</v>
      </c>
      <c r="C8" s="12" t="s">
        <v>388</v>
      </c>
    </row>
    <row r="9" spans="1:3" x14ac:dyDescent="0.2">
      <c r="A9" s="13" t="s">
        <v>100</v>
      </c>
      <c r="B9" s="38">
        <v>0.80100000000000005</v>
      </c>
      <c r="C9" s="12" t="s">
        <v>99</v>
      </c>
    </row>
    <row r="10" spans="1:3" x14ac:dyDescent="0.2">
      <c r="A10" s="13" t="s">
        <v>391</v>
      </c>
      <c r="B10" s="38">
        <v>0.77800000000000002</v>
      </c>
      <c r="C10" s="12" t="s">
        <v>390</v>
      </c>
    </row>
    <row r="11" spans="1:3" x14ac:dyDescent="0.2">
      <c r="A11" s="13" t="s">
        <v>12</v>
      </c>
      <c r="B11" s="38">
        <v>0.77700000000000002</v>
      </c>
      <c r="C11" s="12" t="s">
        <v>11</v>
      </c>
    </row>
    <row r="12" spans="1:3" x14ac:dyDescent="0.2">
      <c r="A12" s="13" t="s">
        <v>191</v>
      </c>
      <c r="B12" s="38">
        <v>0.66500000000000004</v>
      </c>
      <c r="C12" s="12" t="s">
        <v>190</v>
      </c>
    </row>
    <row r="13" spans="1:3" x14ac:dyDescent="0.2">
      <c r="A13" s="13" t="s">
        <v>393</v>
      </c>
      <c r="B13" s="38">
        <v>0.63200000000000001</v>
      </c>
      <c r="C13" s="12" t="s">
        <v>392</v>
      </c>
    </row>
    <row r="14" spans="1:3" x14ac:dyDescent="0.2">
      <c r="A14" s="13" t="s">
        <v>395</v>
      </c>
      <c r="B14" s="38">
        <v>0.61799999999999999</v>
      </c>
      <c r="C14" s="12" t="s">
        <v>394</v>
      </c>
    </row>
    <row r="15" spans="1:3" x14ac:dyDescent="0.2">
      <c r="A15" s="13" t="s">
        <v>397</v>
      </c>
      <c r="B15" s="38">
        <v>0.52</v>
      </c>
      <c r="C15" s="12" t="s">
        <v>396</v>
      </c>
    </row>
    <row r="16" spans="1:3" x14ac:dyDescent="0.2">
      <c r="A16" s="13" t="s">
        <v>399</v>
      </c>
      <c r="B16" s="38">
        <v>0.52</v>
      </c>
      <c r="C16" s="12" t="s">
        <v>398</v>
      </c>
    </row>
    <row r="17" spans="1:3" x14ac:dyDescent="0.2">
      <c r="A17" s="13" t="s">
        <v>401</v>
      </c>
      <c r="B17" s="38">
        <v>0.42699999999999999</v>
      </c>
      <c r="C17" s="12" t="s">
        <v>400</v>
      </c>
    </row>
    <row r="18" spans="1:3" x14ac:dyDescent="0.2">
      <c r="A18" s="2" t="s">
        <v>403</v>
      </c>
      <c r="B18" s="39">
        <v>-0.42899999999999999</v>
      </c>
      <c r="C18" s="1" t="s">
        <v>402</v>
      </c>
    </row>
    <row r="19" spans="1:3" x14ac:dyDescent="0.2">
      <c r="A19" s="2" t="s">
        <v>221</v>
      </c>
      <c r="B19" s="39">
        <v>-0.55800000000000005</v>
      </c>
      <c r="C19" s="1" t="s">
        <v>220</v>
      </c>
    </row>
    <row r="20" spans="1:3" x14ac:dyDescent="0.2">
      <c r="A20" s="2" t="s">
        <v>405</v>
      </c>
      <c r="B20" s="39">
        <v>-0.61799999999999999</v>
      </c>
      <c r="C20" s="1" t="s">
        <v>404</v>
      </c>
    </row>
    <row r="21" spans="1:3" x14ac:dyDescent="0.2">
      <c r="A21" s="2" t="s">
        <v>407</v>
      </c>
      <c r="B21" s="39">
        <v>-0.77400000000000002</v>
      </c>
      <c r="C21" s="1" t="s">
        <v>406</v>
      </c>
    </row>
    <row r="22" spans="1:3" x14ac:dyDescent="0.2">
      <c r="A22" s="2" t="s">
        <v>409</v>
      </c>
      <c r="B22" s="39">
        <v>-0.77800000000000002</v>
      </c>
      <c r="C22" s="1" t="s">
        <v>408</v>
      </c>
    </row>
    <row r="23" spans="1:3" x14ac:dyDescent="0.2">
      <c r="A23" s="2" t="s">
        <v>411</v>
      </c>
      <c r="B23" s="39">
        <v>-0.82499999999999996</v>
      </c>
      <c r="C23" s="1" t="s">
        <v>410</v>
      </c>
    </row>
    <row r="24" spans="1:3" x14ac:dyDescent="0.2">
      <c r="A24" s="2" t="s">
        <v>413</v>
      </c>
      <c r="B24" s="39">
        <v>-0.85699999999999998</v>
      </c>
      <c r="C24" s="1" t="s">
        <v>412</v>
      </c>
    </row>
    <row r="25" spans="1:3" x14ac:dyDescent="0.2">
      <c r="A25" s="2" t="s">
        <v>62</v>
      </c>
      <c r="B25" s="39">
        <v>-0.93799999999999994</v>
      </c>
      <c r="C25" s="1" t="s">
        <v>61</v>
      </c>
    </row>
    <row r="26" spans="1:3" x14ac:dyDescent="0.2">
      <c r="A26" s="2" t="s">
        <v>415</v>
      </c>
      <c r="B26" s="39">
        <v>-0.96199999999999997</v>
      </c>
      <c r="C26" s="1" t="s">
        <v>414</v>
      </c>
    </row>
    <row r="27" spans="1:3" x14ac:dyDescent="0.2">
      <c r="A27" s="2" t="s">
        <v>417</v>
      </c>
      <c r="B27" s="39">
        <v>-1.2430000000000001</v>
      </c>
      <c r="C27" s="1" t="s">
        <v>416</v>
      </c>
    </row>
    <row r="28" spans="1:3" x14ac:dyDescent="0.2">
      <c r="A28" s="2" t="s">
        <v>419</v>
      </c>
      <c r="B28" s="39">
        <v>-1.337</v>
      </c>
      <c r="C28" s="1" t="s">
        <v>418</v>
      </c>
    </row>
    <row r="29" spans="1:3" x14ac:dyDescent="0.2">
      <c r="A29" s="2" t="s">
        <v>421</v>
      </c>
      <c r="B29" s="39">
        <v>-1.3440000000000001</v>
      </c>
      <c r="C29" s="1" t="s">
        <v>420</v>
      </c>
    </row>
    <row r="30" spans="1:3" x14ac:dyDescent="0.2">
      <c r="A30" s="8" t="s">
        <v>92</v>
      </c>
      <c r="B30" s="40">
        <v>-2.399</v>
      </c>
      <c r="C30" s="7" t="s">
        <v>91</v>
      </c>
    </row>
    <row r="32" spans="1:3" ht="15" x14ac:dyDescent="0.25">
      <c r="A32" s="14"/>
      <c r="B32" s="4" t="s">
        <v>158</v>
      </c>
    </row>
    <row r="33" spans="1:2" ht="14.25" x14ac:dyDescent="0.2">
      <c r="A33" s="5"/>
    </row>
    <row r="34" spans="1:2" ht="15" x14ac:dyDescent="0.25">
      <c r="A34" s="6"/>
      <c r="B34" s="4" t="s">
        <v>15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150" zoomScaleNormal="150" workbookViewId="0"/>
  </sheetViews>
  <sheetFormatPr defaultRowHeight="12.75" x14ac:dyDescent="0.2"/>
  <cols>
    <col min="1" max="1" width="12.140625" customWidth="1"/>
    <col min="2" max="2" width="45.7109375" bestFit="1" customWidth="1"/>
    <col min="3" max="3" width="13.42578125" bestFit="1" customWidth="1"/>
    <col min="4" max="4" width="16.7109375" bestFit="1" customWidth="1"/>
  </cols>
  <sheetData>
    <row r="1" spans="1:5" ht="15" x14ac:dyDescent="0.25">
      <c r="A1" s="44" t="s">
        <v>337</v>
      </c>
      <c r="B1" s="3" t="s">
        <v>338</v>
      </c>
      <c r="C1" s="3" t="s">
        <v>240</v>
      </c>
      <c r="D1" s="3" t="s">
        <v>339</v>
      </c>
      <c r="E1" s="9"/>
    </row>
    <row r="2" spans="1:5" x14ac:dyDescent="0.2">
      <c r="A2" s="13" t="s">
        <v>256</v>
      </c>
      <c r="B2" s="12" t="s">
        <v>340</v>
      </c>
      <c r="C2" s="41">
        <v>1.2310000000000001</v>
      </c>
      <c r="D2" s="12">
        <v>7184</v>
      </c>
    </row>
    <row r="3" spans="1:5" x14ac:dyDescent="0.2">
      <c r="A3" s="13" t="s">
        <v>341</v>
      </c>
      <c r="B3" s="12" t="s">
        <v>342</v>
      </c>
      <c r="C3" s="41">
        <v>0.443</v>
      </c>
      <c r="D3" s="12">
        <v>51277</v>
      </c>
    </row>
    <row r="4" spans="1:5" x14ac:dyDescent="0.2">
      <c r="A4" s="2" t="s">
        <v>343</v>
      </c>
      <c r="B4" s="1" t="s">
        <v>344</v>
      </c>
      <c r="C4" s="42">
        <v>-0.309</v>
      </c>
      <c r="D4" s="1">
        <v>5715</v>
      </c>
    </row>
    <row r="5" spans="1:5" x14ac:dyDescent="0.2">
      <c r="A5" s="2" t="s">
        <v>345</v>
      </c>
      <c r="B5" s="1" t="s">
        <v>346</v>
      </c>
      <c r="C5" s="42">
        <v>-0.42199999999999999</v>
      </c>
      <c r="D5" s="1">
        <v>54788</v>
      </c>
    </row>
    <row r="6" spans="1:5" x14ac:dyDescent="0.2">
      <c r="A6" s="2" t="s">
        <v>347</v>
      </c>
      <c r="B6" s="1" t="s">
        <v>348</v>
      </c>
      <c r="C6" s="42">
        <v>-0.47099999999999997</v>
      </c>
      <c r="D6" s="1">
        <v>5705</v>
      </c>
    </row>
    <row r="7" spans="1:5" x14ac:dyDescent="0.2">
      <c r="A7" s="2" t="s">
        <v>349</v>
      </c>
      <c r="B7" s="1" t="s">
        <v>350</v>
      </c>
      <c r="C7" s="42">
        <v>-0.49399999999999999</v>
      </c>
      <c r="D7" s="1">
        <v>5687</v>
      </c>
    </row>
    <row r="8" spans="1:5" x14ac:dyDescent="0.2">
      <c r="A8" s="2" t="s">
        <v>351</v>
      </c>
      <c r="B8" s="1" t="s">
        <v>352</v>
      </c>
      <c r="C8" s="42">
        <v>-0.53100000000000003</v>
      </c>
      <c r="D8" s="1">
        <v>7266</v>
      </c>
    </row>
    <row r="9" spans="1:5" x14ac:dyDescent="0.2">
      <c r="A9" s="2" t="s">
        <v>353</v>
      </c>
      <c r="B9" s="1" t="s">
        <v>354</v>
      </c>
      <c r="C9" s="42">
        <v>-0.53100000000000003</v>
      </c>
      <c r="D9" s="1">
        <v>5706</v>
      </c>
    </row>
    <row r="10" spans="1:5" x14ac:dyDescent="0.2">
      <c r="A10" s="2" t="s">
        <v>355</v>
      </c>
      <c r="B10" s="1" t="s">
        <v>356</v>
      </c>
      <c r="C10" s="42">
        <v>-0.54100000000000004</v>
      </c>
      <c r="D10" s="1">
        <v>120526</v>
      </c>
    </row>
    <row r="11" spans="1:5" x14ac:dyDescent="0.2">
      <c r="A11" s="2" t="s">
        <v>357</v>
      </c>
      <c r="B11" s="1" t="s">
        <v>358</v>
      </c>
      <c r="C11" s="42">
        <v>-0.54100000000000004</v>
      </c>
      <c r="D11" s="1">
        <v>5685</v>
      </c>
    </row>
    <row r="12" spans="1:5" x14ac:dyDescent="0.2">
      <c r="A12" s="2" t="s">
        <v>359</v>
      </c>
      <c r="B12" s="1" t="s">
        <v>360</v>
      </c>
      <c r="C12" s="42">
        <v>-0.57099999999999995</v>
      </c>
      <c r="D12" s="1">
        <v>3313</v>
      </c>
    </row>
    <row r="13" spans="1:5" x14ac:dyDescent="0.2">
      <c r="A13" s="2" t="s">
        <v>361</v>
      </c>
      <c r="B13" s="1" t="s">
        <v>362</v>
      </c>
      <c r="C13" s="42">
        <v>-0.629</v>
      </c>
      <c r="D13" s="1">
        <v>23341</v>
      </c>
    </row>
    <row r="14" spans="1:5" x14ac:dyDescent="0.2">
      <c r="A14" s="2" t="s">
        <v>324</v>
      </c>
      <c r="B14" s="1" t="s">
        <v>363</v>
      </c>
      <c r="C14" s="42">
        <v>-0.66600000000000004</v>
      </c>
      <c r="D14" s="1">
        <v>9960</v>
      </c>
    </row>
    <row r="15" spans="1:5" x14ac:dyDescent="0.2">
      <c r="A15" s="2" t="s">
        <v>364</v>
      </c>
      <c r="B15" s="1" t="s">
        <v>365</v>
      </c>
      <c r="C15" s="42">
        <v>-0.67800000000000005</v>
      </c>
      <c r="D15" s="1">
        <v>6500</v>
      </c>
    </row>
    <row r="16" spans="1:5" x14ac:dyDescent="0.2">
      <c r="A16" s="2" t="s">
        <v>366</v>
      </c>
      <c r="B16" s="1" t="s">
        <v>367</v>
      </c>
      <c r="C16" s="42">
        <v>-0.69299999999999995</v>
      </c>
      <c r="D16" s="1">
        <v>6921</v>
      </c>
    </row>
    <row r="17" spans="1:4" x14ac:dyDescent="0.2">
      <c r="A17" s="2" t="s">
        <v>368</v>
      </c>
      <c r="B17" s="1" t="s">
        <v>369</v>
      </c>
      <c r="C17" s="42">
        <v>-0.72499999999999998</v>
      </c>
      <c r="D17" s="1">
        <v>9978</v>
      </c>
    </row>
    <row r="18" spans="1:4" x14ac:dyDescent="0.2">
      <c r="A18" s="2" t="s">
        <v>370</v>
      </c>
      <c r="B18" s="1" t="s">
        <v>371</v>
      </c>
      <c r="C18" s="42">
        <v>-0.75800000000000001</v>
      </c>
      <c r="D18" s="1">
        <v>5684</v>
      </c>
    </row>
    <row r="19" spans="1:4" x14ac:dyDescent="0.2">
      <c r="A19" s="2" t="s">
        <v>372</v>
      </c>
      <c r="B19" s="1" t="s">
        <v>373</v>
      </c>
      <c r="C19" s="42">
        <v>-0.75800000000000001</v>
      </c>
      <c r="D19" s="1">
        <v>5688</v>
      </c>
    </row>
    <row r="20" spans="1:4" x14ac:dyDescent="0.2">
      <c r="A20" s="2" t="s">
        <v>374</v>
      </c>
      <c r="B20" s="1" t="s">
        <v>375</v>
      </c>
      <c r="C20" s="42">
        <v>-0.94199999999999995</v>
      </c>
      <c r="D20" s="1">
        <v>29103</v>
      </c>
    </row>
    <row r="21" spans="1:4" x14ac:dyDescent="0.2">
      <c r="A21" s="8" t="s">
        <v>376</v>
      </c>
      <c r="B21" s="7" t="s">
        <v>377</v>
      </c>
      <c r="C21" s="43">
        <v>-1.2709999999999999</v>
      </c>
      <c r="D21" s="7">
        <v>329</v>
      </c>
    </row>
    <row r="23" spans="1:4" ht="15" x14ac:dyDescent="0.25">
      <c r="A23" s="14"/>
      <c r="B23" s="23" t="s">
        <v>158</v>
      </c>
    </row>
    <row r="24" spans="1:4" ht="14.25" x14ac:dyDescent="0.2">
      <c r="A24" s="5"/>
      <c r="B24" s="24"/>
    </row>
    <row r="25" spans="1:4" ht="15" x14ac:dyDescent="0.25">
      <c r="A25" s="6"/>
      <c r="B25" s="23" t="s">
        <v>15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140" zoomScaleNormal="140" workbookViewId="0">
      <selection activeCell="D22" sqref="D22"/>
    </sheetView>
  </sheetViews>
  <sheetFormatPr defaultRowHeight="12.75" x14ac:dyDescent="0.2"/>
  <cols>
    <col min="1" max="1" width="14.5703125" customWidth="1"/>
    <col min="2" max="2" width="48.42578125" customWidth="1"/>
    <col min="3" max="3" width="14.85546875" customWidth="1"/>
    <col min="4" max="4" width="17.140625" customWidth="1"/>
  </cols>
  <sheetData>
    <row r="1" spans="1:4" ht="15" x14ac:dyDescent="0.25">
      <c r="A1" s="25" t="s">
        <v>337</v>
      </c>
      <c r="B1" s="26" t="s">
        <v>463</v>
      </c>
      <c r="C1" s="25" t="s">
        <v>240</v>
      </c>
      <c r="D1" s="3" t="s">
        <v>432</v>
      </c>
    </row>
    <row r="2" spans="1:4" x14ac:dyDescent="0.2">
      <c r="A2" s="13" t="s">
        <v>22</v>
      </c>
      <c r="B2" s="27" t="s">
        <v>466</v>
      </c>
      <c r="C2" s="38">
        <v>1.9610000000000001</v>
      </c>
      <c r="D2" s="12" t="s">
        <v>21</v>
      </c>
    </row>
    <row r="3" spans="1:4" x14ac:dyDescent="0.2">
      <c r="A3" s="13" t="s">
        <v>423</v>
      </c>
      <c r="B3" s="27" t="s">
        <v>467</v>
      </c>
      <c r="C3" s="38">
        <v>1.1040000000000001</v>
      </c>
      <c r="D3" s="12" t="s">
        <v>422</v>
      </c>
    </row>
    <row r="4" spans="1:4" x14ac:dyDescent="0.2">
      <c r="A4" s="13" t="s">
        <v>425</v>
      </c>
      <c r="B4" s="27" t="s">
        <v>468</v>
      </c>
      <c r="C4" s="38">
        <v>0.85599999999999998</v>
      </c>
      <c r="D4" s="12" t="s">
        <v>424</v>
      </c>
    </row>
    <row r="5" spans="1:4" x14ac:dyDescent="0.2">
      <c r="A5" s="13" t="s">
        <v>427</v>
      </c>
      <c r="B5" s="27" t="s">
        <v>469</v>
      </c>
      <c r="C5" s="38">
        <v>0.85099999999999998</v>
      </c>
      <c r="D5" s="12" t="s">
        <v>426</v>
      </c>
    </row>
    <row r="6" spans="1:4" x14ac:dyDescent="0.2">
      <c r="A6" s="13" t="s">
        <v>141</v>
      </c>
      <c r="B6" s="27" t="s">
        <v>470</v>
      </c>
      <c r="C6" s="38">
        <v>0.73599999999999999</v>
      </c>
      <c r="D6" s="12" t="s">
        <v>140</v>
      </c>
    </row>
    <row r="7" spans="1:4" x14ac:dyDescent="0.2">
      <c r="A7" s="13" t="s">
        <v>429</v>
      </c>
      <c r="B7" s="27" t="s">
        <v>471</v>
      </c>
      <c r="C7" s="38">
        <v>0.49299999999999999</v>
      </c>
      <c r="D7" s="12" t="s">
        <v>428</v>
      </c>
    </row>
    <row r="8" spans="1:4" x14ac:dyDescent="0.2">
      <c r="A8" s="2" t="s">
        <v>431</v>
      </c>
      <c r="B8" s="28" t="s">
        <v>472</v>
      </c>
      <c r="C8" s="39">
        <v>-0.55500000000000005</v>
      </c>
      <c r="D8" s="1" t="s">
        <v>430</v>
      </c>
    </row>
    <row r="9" spans="1:4" x14ac:dyDescent="0.2">
      <c r="A9" s="2" t="s">
        <v>223</v>
      </c>
      <c r="B9" s="28" t="s">
        <v>473</v>
      </c>
      <c r="C9" s="39">
        <v>-0.56599999999999995</v>
      </c>
      <c r="D9" s="1" t="s">
        <v>222</v>
      </c>
    </row>
    <row r="10" spans="1:4" x14ac:dyDescent="0.2">
      <c r="A10" s="2" t="s">
        <v>58</v>
      </c>
      <c r="B10" s="28" t="s">
        <v>474</v>
      </c>
      <c r="C10" s="39">
        <v>-0.77500000000000002</v>
      </c>
      <c r="D10" s="1" t="s">
        <v>57</v>
      </c>
    </row>
    <row r="11" spans="1:4" x14ac:dyDescent="0.2">
      <c r="A11" s="2" t="s">
        <v>157</v>
      </c>
      <c r="B11" s="28" t="s">
        <v>475</v>
      </c>
      <c r="C11" s="39">
        <v>-0.94399999999999995</v>
      </c>
      <c r="D11" s="1" t="s">
        <v>156</v>
      </c>
    </row>
    <row r="12" spans="1:4" x14ac:dyDescent="0.2">
      <c r="A12" s="2" t="s">
        <v>419</v>
      </c>
      <c r="B12" s="28" t="s">
        <v>476</v>
      </c>
      <c r="C12" s="39">
        <v>-1.337</v>
      </c>
      <c r="D12" s="1" t="s">
        <v>418</v>
      </c>
    </row>
    <row r="13" spans="1:4" x14ac:dyDescent="0.2">
      <c r="A13" s="8" t="s">
        <v>421</v>
      </c>
      <c r="B13" s="29" t="s">
        <v>477</v>
      </c>
      <c r="C13" s="40">
        <v>-1.3440000000000001</v>
      </c>
      <c r="D13" s="7" t="s">
        <v>420</v>
      </c>
    </row>
    <row r="15" spans="1:4" ht="15" x14ac:dyDescent="0.25">
      <c r="A15" s="14"/>
      <c r="B15" s="23" t="s">
        <v>158</v>
      </c>
      <c r="C15" s="10"/>
      <c r="D15" s="30"/>
    </row>
    <row r="16" spans="1:4" ht="14.25" x14ac:dyDescent="0.2">
      <c r="A16" s="5"/>
      <c r="B16" s="24"/>
      <c r="C16" s="11"/>
      <c r="D16" s="30"/>
    </row>
    <row r="17" spans="1:4" ht="15" x14ac:dyDescent="0.25">
      <c r="A17" s="6"/>
      <c r="B17" s="23" t="s">
        <v>159</v>
      </c>
      <c r="C17" s="10"/>
      <c r="D17" s="30"/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zoomScale="120" zoomScaleNormal="120" workbookViewId="0"/>
  </sheetViews>
  <sheetFormatPr defaultRowHeight="15" x14ac:dyDescent="0.25"/>
  <cols>
    <col min="1" max="1" width="15.42578125" customWidth="1"/>
    <col min="2" max="2" width="58.140625" style="20" bestFit="1" customWidth="1"/>
    <col min="3" max="3" width="11.42578125" style="20" bestFit="1" customWidth="1"/>
  </cols>
  <sheetData>
    <row r="1" spans="1:3" x14ac:dyDescent="0.25">
      <c r="A1" s="37" t="s">
        <v>337</v>
      </c>
      <c r="B1" s="15" t="s">
        <v>463</v>
      </c>
      <c r="C1" s="15" t="s">
        <v>465</v>
      </c>
    </row>
    <row r="2" spans="1:3" x14ac:dyDescent="0.25">
      <c r="A2" s="17" t="s">
        <v>248</v>
      </c>
      <c r="B2" s="16" t="s">
        <v>433</v>
      </c>
      <c r="C2" s="35">
        <v>1.4760654378483999</v>
      </c>
    </row>
    <row r="3" spans="1:3" x14ac:dyDescent="0.25">
      <c r="A3" s="17" t="s">
        <v>435</v>
      </c>
      <c r="B3" s="16" t="s">
        <v>434</v>
      </c>
      <c r="C3" s="35">
        <v>1.4025946826797899</v>
      </c>
    </row>
    <row r="4" spans="1:3" x14ac:dyDescent="0.25">
      <c r="A4" s="17" t="s">
        <v>383</v>
      </c>
      <c r="B4" s="16" t="s">
        <v>436</v>
      </c>
      <c r="C4" s="35">
        <v>1.24972205757379</v>
      </c>
    </row>
    <row r="5" spans="1:3" x14ac:dyDescent="0.25">
      <c r="A5" s="17" t="s">
        <v>385</v>
      </c>
      <c r="B5" s="16" t="s">
        <v>437</v>
      </c>
      <c r="C5" s="35">
        <v>1.18891438149899</v>
      </c>
    </row>
    <row r="6" spans="1:3" x14ac:dyDescent="0.25">
      <c r="A6" s="17" t="s">
        <v>137</v>
      </c>
      <c r="B6" s="16" t="s">
        <v>461</v>
      </c>
      <c r="C6" s="35">
        <v>1.17622558985807</v>
      </c>
    </row>
    <row r="7" spans="1:3" x14ac:dyDescent="0.25">
      <c r="A7" s="17" t="s">
        <v>439</v>
      </c>
      <c r="B7" s="16" t="s">
        <v>438</v>
      </c>
      <c r="C7" s="35">
        <v>0.96835828306472604</v>
      </c>
    </row>
    <row r="8" spans="1:3" x14ac:dyDescent="0.25">
      <c r="A8" s="17" t="s">
        <v>56</v>
      </c>
      <c r="B8" s="16" t="s">
        <v>440</v>
      </c>
      <c r="C8" s="35">
        <v>0.84081535113586903</v>
      </c>
    </row>
    <row r="9" spans="1:3" x14ac:dyDescent="0.25">
      <c r="A9" s="17" t="s">
        <v>389</v>
      </c>
      <c r="B9" s="16" t="s">
        <v>441</v>
      </c>
      <c r="C9" s="35">
        <v>0.82858323274350998</v>
      </c>
    </row>
    <row r="10" spans="1:3" x14ac:dyDescent="0.25">
      <c r="A10" s="17" t="s">
        <v>442</v>
      </c>
      <c r="B10" s="16" t="s">
        <v>462</v>
      </c>
      <c r="C10" s="35">
        <v>0.70739536879376996</v>
      </c>
    </row>
    <row r="11" spans="1:3" x14ac:dyDescent="0.25">
      <c r="A11" s="17" t="s">
        <v>143</v>
      </c>
      <c r="B11" s="16" t="s">
        <v>443</v>
      </c>
      <c r="C11" s="35">
        <v>0.69186119545559599</v>
      </c>
    </row>
    <row r="12" spans="1:3" x14ac:dyDescent="0.25">
      <c r="A12" s="17" t="s">
        <v>445</v>
      </c>
      <c r="B12" s="16" t="s">
        <v>444</v>
      </c>
      <c r="C12" s="35">
        <v>0.65438384536032801</v>
      </c>
    </row>
    <row r="13" spans="1:3" x14ac:dyDescent="0.25">
      <c r="A13" s="17" t="s">
        <v>447</v>
      </c>
      <c r="B13" s="16" t="s">
        <v>446</v>
      </c>
      <c r="C13" s="35">
        <v>0.55187661605953398</v>
      </c>
    </row>
    <row r="14" spans="1:3" x14ac:dyDescent="0.25">
      <c r="A14" s="17" t="s">
        <v>449</v>
      </c>
      <c r="B14" s="16" t="s">
        <v>448</v>
      </c>
      <c r="C14" s="35">
        <v>0.413584007220197</v>
      </c>
    </row>
    <row r="15" spans="1:3" x14ac:dyDescent="0.25">
      <c r="A15" s="17" t="s">
        <v>451</v>
      </c>
      <c r="B15" s="16" t="s">
        <v>450</v>
      </c>
      <c r="C15" s="35">
        <v>0.40051394186662098</v>
      </c>
    </row>
    <row r="16" spans="1:3" x14ac:dyDescent="0.25">
      <c r="A16" s="17" t="s">
        <v>453</v>
      </c>
      <c r="B16" s="16" t="s">
        <v>452</v>
      </c>
      <c r="C16" s="35">
        <v>0.37586990364335299</v>
      </c>
    </row>
    <row r="17" spans="1:3" x14ac:dyDescent="0.25">
      <c r="A17" s="19" t="s">
        <v>454</v>
      </c>
      <c r="B17" s="18" t="s">
        <v>464</v>
      </c>
      <c r="C17" s="36">
        <v>-0.36322504941990003</v>
      </c>
    </row>
    <row r="18" spans="1:3" x14ac:dyDescent="0.25">
      <c r="A18" s="19" t="s">
        <v>456</v>
      </c>
      <c r="B18" s="18" t="s">
        <v>455</v>
      </c>
      <c r="C18" s="36">
        <v>-0.53207823655020303</v>
      </c>
    </row>
    <row r="19" spans="1:3" x14ac:dyDescent="0.25">
      <c r="A19" s="19" t="s">
        <v>458</v>
      </c>
      <c r="B19" s="18" t="s">
        <v>457</v>
      </c>
      <c r="C19" s="36">
        <v>-0.68456166875384805</v>
      </c>
    </row>
    <row r="20" spans="1:3" x14ac:dyDescent="0.25">
      <c r="A20" s="19" t="s">
        <v>460</v>
      </c>
      <c r="B20" s="18" t="s">
        <v>459</v>
      </c>
      <c r="C20" s="36">
        <v>-0.77360741228546703</v>
      </c>
    </row>
    <row r="22" spans="1:3" x14ac:dyDescent="0.25">
      <c r="A22" s="14"/>
      <c r="B22" s="23" t="s">
        <v>158</v>
      </c>
    </row>
    <row r="23" spans="1:3" x14ac:dyDescent="0.25">
      <c r="A23" s="5"/>
      <c r="B23" s="24"/>
    </row>
    <row r="24" spans="1:3" x14ac:dyDescent="0.25">
      <c r="A24" s="6"/>
      <c r="B24" s="23" t="s">
        <v>159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tty Acid Metab_66 AR-DE genes</vt:lpstr>
      <vt:lpstr>Oxidation of Lipid_23 AR-DE gen</vt:lpstr>
      <vt:lpstr>CHO Metabolism_56 AR-DE genes</vt:lpstr>
      <vt:lpstr>Catabolism_protein_60 AR-DE gen</vt:lpstr>
      <vt:lpstr>Metab AA_29 AR-DE genes</vt:lpstr>
      <vt:lpstr>Protein Ubiquitination_20 AR-DE</vt:lpstr>
      <vt:lpstr>Metabolism Vitamin_12 AR-DE gen</vt:lpstr>
      <vt:lpstr>Flavoproteins_19 AR-DE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gburn, Larry</dc:creator>
  <cp:lastModifiedBy>Dr. Larry A COGBURN</cp:lastModifiedBy>
  <cp:lastPrinted>2017-03-06T22:10:02Z</cp:lastPrinted>
  <dcterms:created xsi:type="dcterms:W3CDTF">2017-03-04T17:50:15Z</dcterms:created>
  <dcterms:modified xsi:type="dcterms:W3CDTF">2018-02-14T19:23:41Z</dcterms:modified>
</cp:coreProperties>
</file>